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rin\Desktop\V19\"/>
    </mc:Choice>
  </mc:AlternateContent>
  <bookViews>
    <workbookView xWindow="0" yWindow="0" windowWidth="30720" windowHeight="13128"/>
  </bookViews>
  <sheets>
    <sheet name="Clinical significance" sheetId="1" r:id="rId1"/>
    <sheet name="Overview drugs, phenotypes" sheetId="2" r:id="rId2"/>
    <sheet name="CYP2C9" sheetId="3" r:id="rId3"/>
    <sheet name="CYP2C19" sheetId="4" r:id="rId4"/>
    <sheet name="CYP2D6" sheetId="5" r:id="rId5"/>
    <sheet name="CYP3A5" sheetId="6" r:id="rId6"/>
    <sheet name="DPYD" sheetId="7" r:id="rId7"/>
    <sheet name="UGT1A1" sheetId="8" r:id="rId8"/>
    <sheet name="TPMT" sheetId="9" r:id="rId9"/>
    <sheet name="VKORC1" sheetId="10" r:id="rId10"/>
    <sheet name="SLCO1B1" sheetId="11" r:id="rId11"/>
    <sheet name="phenotypes" sheetId="12" r:id="rId12"/>
    <sheet name="medications most frequent incid" sheetId="13" r:id="rId13"/>
    <sheet name="population distribution in medi" sheetId="14" r:id="rId14"/>
  </sheets>
  <calcPr calcId="152511"/>
</workbook>
</file>

<file path=xl/calcChain.xml><?xml version="1.0" encoding="utf-8"?>
<calcChain xmlns="http://schemas.openxmlformats.org/spreadsheetml/2006/main">
  <c r="B27" i="1" l="1"/>
  <c r="D49" i="13" l="1"/>
  <c r="C8" i="14" l="1"/>
  <c r="B8" i="14"/>
  <c r="E3" i="8"/>
  <c r="G3" i="2" s="1"/>
  <c r="D48" i="13"/>
  <c r="G5" i="9" s="1"/>
  <c r="D47" i="13"/>
  <c r="F4" i="9" s="1"/>
  <c r="D46" i="13"/>
  <c r="G3" i="9" s="1"/>
  <c r="D45" i="13"/>
  <c r="F3" i="11" s="1"/>
  <c r="B10" i="2" s="1"/>
  <c r="D44" i="13"/>
  <c r="E4" i="7" s="1"/>
  <c r="D43" i="13"/>
  <c r="C3" i="7" s="1"/>
  <c r="D42" i="13"/>
  <c r="D41" i="13"/>
  <c r="F27" i="5" s="1"/>
  <c r="D40" i="13"/>
  <c r="I26" i="5" s="1"/>
  <c r="D39" i="13"/>
  <c r="I25" i="5" s="1"/>
  <c r="D38" i="13"/>
  <c r="E24" i="5" s="1"/>
  <c r="D37" i="13"/>
  <c r="I23" i="5" s="1"/>
  <c r="D36" i="13"/>
  <c r="I22" i="5" s="1"/>
  <c r="D35" i="13"/>
  <c r="I21" i="5" s="1"/>
  <c r="D34" i="13"/>
  <c r="D33" i="13"/>
  <c r="H19" i="5" s="1"/>
  <c r="D32" i="13"/>
  <c r="I18" i="5" s="1"/>
  <c r="D31" i="13"/>
  <c r="I17" i="5" s="1"/>
  <c r="D30" i="13"/>
  <c r="B16" i="5" s="1"/>
  <c r="D29" i="13"/>
  <c r="I15" i="5" s="1"/>
  <c r="D28" i="13"/>
  <c r="I14" i="5" s="1"/>
  <c r="D27" i="13"/>
  <c r="I13" i="5" s="1"/>
  <c r="D26" i="13"/>
  <c r="D25" i="13"/>
  <c r="I11" i="5" s="1"/>
  <c r="D24" i="13"/>
  <c r="I10" i="5" s="1"/>
  <c r="D23" i="13"/>
  <c r="I9" i="5" s="1"/>
  <c r="D22" i="13"/>
  <c r="H8" i="5" s="1"/>
  <c r="D21" i="13"/>
  <c r="C3" i="10" s="1"/>
  <c r="D20" i="13"/>
  <c r="E5" i="3" s="1"/>
  <c r="D19" i="13"/>
  <c r="C4" i="3" s="1"/>
  <c r="D18" i="13"/>
  <c r="B3" i="3" s="1"/>
  <c r="D17" i="13"/>
  <c r="B7" i="5" s="1"/>
  <c r="D16" i="13"/>
  <c r="I6" i="5" s="1"/>
  <c r="D15" i="13"/>
  <c r="I5" i="5" s="1"/>
  <c r="D14" i="13"/>
  <c r="H4" i="5" s="1"/>
  <c r="D13" i="13"/>
  <c r="I3" i="5" s="1"/>
  <c r="D12" i="13"/>
  <c r="I12" i="4" s="1"/>
  <c r="D11" i="13"/>
  <c r="I11" i="4" s="1"/>
  <c r="D10" i="13"/>
  <c r="D9" i="13"/>
  <c r="F9" i="4" s="1"/>
  <c r="D8" i="13"/>
  <c r="I8" i="4" s="1"/>
  <c r="D7" i="13"/>
  <c r="I7" i="4" s="1"/>
  <c r="D6" i="13"/>
  <c r="B6" i="4" s="1"/>
  <c r="D5" i="13"/>
  <c r="I5" i="4" s="1"/>
  <c r="D4" i="13"/>
  <c r="I4" i="4" s="1"/>
  <c r="D3" i="13"/>
  <c r="I3" i="4" s="1"/>
  <c r="D5" i="9"/>
  <c r="C5" i="9"/>
  <c r="B5" i="9"/>
  <c r="G3" i="8"/>
  <c r="G5" i="2" s="1"/>
  <c r="F3" i="8"/>
  <c r="G4" i="2" s="1"/>
  <c r="I27" i="5"/>
  <c r="H26" i="5"/>
  <c r="G26" i="5"/>
  <c r="F24" i="5"/>
  <c r="E19" i="5"/>
  <c r="G18" i="5"/>
  <c r="C18" i="5"/>
  <c r="B18" i="5"/>
  <c r="C16" i="5"/>
  <c r="B13" i="5"/>
  <c r="B11" i="5"/>
  <c r="B10" i="5"/>
  <c r="G9" i="5"/>
  <c r="F7" i="5"/>
  <c r="C6" i="5"/>
  <c r="B6" i="5"/>
  <c r="I4" i="5"/>
  <c r="D17" i="4"/>
  <c r="H16" i="4"/>
  <c r="G16" i="4"/>
  <c r="E16" i="4"/>
  <c r="D16" i="4"/>
  <c r="C16" i="4"/>
  <c r="G14" i="4"/>
  <c r="D9" i="4"/>
  <c r="E8" i="4"/>
  <c r="D8" i="4"/>
  <c r="C8" i="4"/>
  <c r="D10" i="2"/>
  <c r="D9" i="2"/>
  <c r="B6" i="2"/>
  <c r="A1" i="12"/>
  <c r="I9" i="4" l="1"/>
  <c r="F17" i="4"/>
  <c r="G5" i="5"/>
  <c r="H7" i="5"/>
  <c r="E11" i="5"/>
  <c r="C19" i="5"/>
  <c r="C23" i="5"/>
  <c r="C27" i="5"/>
  <c r="B9" i="4"/>
  <c r="H9" i="4"/>
  <c r="B17" i="4"/>
  <c r="E17" i="4"/>
  <c r="H17" i="4"/>
  <c r="B5" i="5"/>
  <c r="C7" i="5"/>
  <c r="G7" i="5"/>
  <c r="I7" i="5"/>
  <c r="C11" i="5"/>
  <c r="H11" i="5"/>
  <c r="B19" i="5"/>
  <c r="D19" i="5"/>
  <c r="G19" i="5"/>
  <c r="G27" i="5"/>
  <c r="D16" i="5"/>
  <c r="C9" i="4"/>
  <c r="G17" i="4"/>
  <c r="C8" i="5"/>
  <c r="D11" i="5"/>
  <c r="E16" i="5"/>
  <c r="F19" i="5"/>
  <c r="B27" i="5"/>
  <c r="E9" i="4"/>
  <c r="I17" i="4"/>
  <c r="D7" i="5"/>
  <c r="C9" i="5"/>
  <c r="F11" i="5"/>
  <c r="I19" i="5"/>
  <c r="D27" i="5"/>
  <c r="I8" i="5"/>
  <c r="C6" i="4"/>
  <c r="G9" i="4"/>
  <c r="C4" i="5"/>
  <c r="E7" i="5"/>
  <c r="D9" i="5"/>
  <c r="G11" i="5"/>
  <c r="D22" i="5"/>
  <c r="E27" i="5"/>
  <c r="C3" i="4"/>
  <c r="B11" i="4"/>
  <c r="D6" i="4"/>
  <c r="B3" i="4"/>
  <c r="C11" i="4"/>
  <c r="G24" i="5"/>
  <c r="E6" i="4"/>
  <c r="C13" i="4"/>
  <c r="H24" i="5"/>
  <c r="G7" i="4"/>
  <c r="E14" i="4"/>
  <c r="G3" i="5"/>
  <c r="H6" i="5"/>
  <c r="G10" i="5"/>
  <c r="D18" i="5"/>
  <c r="D26" i="5"/>
  <c r="E5" i="9"/>
  <c r="B8" i="4"/>
  <c r="F14" i="4"/>
  <c r="C17" i="4"/>
  <c r="B4" i="5"/>
  <c r="B8" i="5"/>
  <c r="H10" i="5"/>
  <c r="E18" i="5"/>
  <c r="E26" i="5"/>
  <c r="H27" i="5"/>
  <c r="F5" i="9"/>
  <c r="B5" i="4"/>
  <c r="E13" i="4"/>
  <c r="H14" i="4"/>
  <c r="D8" i="5"/>
  <c r="C15" i="5"/>
  <c r="H23" i="5"/>
  <c r="I24" i="5"/>
  <c r="E4" i="5"/>
  <c r="E8" i="5"/>
  <c r="D5" i="3"/>
  <c r="E5" i="4"/>
  <c r="H6" i="4"/>
  <c r="G8" i="4"/>
  <c r="B14" i="4"/>
  <c r="B15" i="4"/>
  <c r="C3" i="5"/>
  <c r="F4" i="5"/>
  <c r="D6" i="5"/>
  <c r="F8" i="5"/>
  <c r="C10" i="5"/>
  <c r="E15" i="5"/>
  <c r="H16" i="5"/>
  <c r="H18" i="5"/>
  <c r="C24" i="5"/>
  <c r="C25" i="5"/>
  <c r="B3" i="9"/>
  <c r="C5" i="4"/>
  <c r="F6" i="4"/>
  <c r="D5" i="4"/>
  <c r="G6" i="4"/>
  <c r="B25" i="5"/>
  <c r="F5" i="3"/>
  <c r="H5" i="4"/>
  <c r="I6" i="4"/>
  <c r="H8" i="4"/>
  <c r="C14" i="4"/>
  <c r="G15" i="4"/>
  <c r="D3" i="5"/>
  <c r="E6" i="5"/>
  <c r="G15" i="5"/>
  <c r="I16" i="5"/>
  <c r="B22" i="5"/>
  <c r="D24" i="5"/>
  <c r="B26" i="5"/>
  <c r="C4" i="9"/>
  <c r="G3" i="11"/>
  <c r="B11" i="2" s="1"/>
  <c r="D13" i="4"/>
  <c r="G23" i="5"/>
  <c r="D4" i="5"/>
  <c r="F16" i="5"/>
  <c r="C5" i="3"/>
  <c r="G13" i="4"/>
  <c r="I14" i="4"/>
  <c r="D15" i="5"/>
  <c r="G16" i="5"/>
  <c r="B24" i="5"/>
  <c r="G4" i="5"/>
  <c r="G8" i="5"/>
  <c r="D10" i="5"/>
  <c r="C6" i="3"/>
  <c r="D7" i="4"/>
  <c r="D14" i="4"/>
  <c r="B16" i="4"/>
  <c r="E3" i="5"/>
  <c r="G6" i="5"/>
  <c r="E10" i="5"/>
  <c r="B17" i="5"/>
  <c r="C22" i="5"/>
  <c r="C26" i="5"/>
  <c r="G4" i="9"/>
  <c r="G3" i="4"/>
  <c r="B14" i="5"/>
  <c r="G22" i="5"/>
  <c r="E3" i="7"/>
  <c r="E6" i="7" s="1"/>
  <c r="F3" i="2" s="1"/>
  <c r="E3" i="9"/>
  <c r="B6" i="3"/>
  <c r="C4" i="4"/>
  <c r="G5" i="4"/>
  <c r="C12" i="4"/>
  <c r="H13" i="4"/>
  <c r="H3" i="5"/>
  <c r="C14" i="5"/>
  <c r="H15" i="5"/>
  <c r="B23" i="5"/>
  <c r="G25" i="5"/>
  <c r="C4" i="7"/>
  <c r="B4" i="9"/>
  <c r="D3" i="7"/>
  <c r="D4" i="4"/>
  <c r="D12" i="4"/>
  <c r="D14" i="5"/>
  <c r="D4" i="3"/>
  <c r="E6" i="3"/>
  <c r="G4" i="4"/>
  <c r="C5" i="5"/>
  <c r="G14" i="5"/>
  <c r="C17" i="5"/>
  <c r="B21" i="5"/>
  <c r="D23" i="5"/>
  <c r="G4" i="7"/>
  <c r="D4" i="9"/>
  <c r="G11" i="4"/>
  <c r="C13" i="5"/>
  <c r="G7" i="9"/>
  <c r="H5" i="2" s="1"/>
  <c r="G5" i="3"/>
  <c r="B4" i="4"/>
  <c r="B12" i="4"/>
  <c r="F4" i="7"/>
  <c r="B7" i="4"/>
  <c r="G12" i="4"/>
  <c r="C15" i="4"/>
  <c r="E4" i="3"/>
  <c r="F6" i="3"/>
  <c r="H4" i="4"/>
  <c r="C7" i="4"/>
  <c r="B13" i="4"/>
  <c r="D15" i="4"/>
  <c r="B3" i="5"/>
  <c r="D5" i="5"/>
  <c r="B9" i="5"/>
  <c r="B15" i="5"/>
  <c r="G17" i="5"/>
  <c r="C21" i="5"/>
  <c r="E23" i="5"/>
  <c r="C3" i="8"/>
  <c r="E4" i="9"/>
  <c r="B3" i="10"/>
  <c r="I10" i="4"/>
  <c r="H10" i="4"/>
  <c r="G10" i="4"/>
  <c r="C10" i="4"/>
  <c r="F10" i="4"/>
  <c r="E10" i="4"/>
  <c r="D10" i="4"/>
  <c r="I20" i="5"/>
  <c r="H20" i="5"/>
  <c r="G20" i="5"/>
  <c r="F20" i="5"/>
  <c r="E20" i="5"/>
  <c r="D20" i="5"/>
  <c r="C20" i="5"/>
  <c r="G3" i="6"/>
  <c r="E5" i="2" s="1"/>
  <c r="F3" i="6"/>
  <c r="E4" i="2" s="1"/>
  <c r="E3" i="6"/>
  <c r="E3" i="2" s="1"/>
  <c r="D3" i="6"/>
  <c r="C3" i="6"/>
  <c r="B3" i="6"/>
  <c r="G3" i="3"/>
  <c r="F3" i="3"/>
  <c r="E3" i="3"/>
  <c r="D3" i="3"/>
  <c r="C3" i="3"/>
  <c r="B20" i="5"/>
  <c r="I12" i="5"/>
  <c r="H12" i="5"/>
  <c r="G12" i="5"/>
  <c r="F12" i="5"/>
  <c r="E12" i="5"/>
  <c r="D12" i="5"/>
  <c r="C12" i="5"/>
  <c r="B10" i="4"/>
  <c r="B12" i="5"/>
  <c r="F4" i="3"/>
  <c r="D3" i="4"/>
  <c r="D11" i="4"/>
  <c r="D13" i="5"/>
  <c r="D17" i="5"/>
  <c r="D21" i="5"/>
  <c r="D25" i="5"/>
  <c r="F3" i="7"/>
  <c r="G4" i="3"/>
  <c r="E3" i="4"/>
  <c r="E4" i="4"/>
  <c r="E7" i="4"/>
  <c r="E11" i="4"/>
  <c r="E12" i="4"/>
  <c r="E15" i="4"/>
  <c r="E5" i="5"/>
  <c r="E9" i="5"/>
  <c r="E13" i="5"/>
  <c r="E14" i="5"/>
  <c r="E17" i="5"/>
  <c r="E21" i="5"/>
  <c r="E22" i="5"/>
  <c r="E25" i="5"/>
  <c r="G3" i="7"/>
  <c r="C3" i="9"/>
  <c r="B5" i="3"/>
  <c r="D6" i="3"/>
  <c r="F3" i="4"/>
  <c r="F4" i="4"/>
  <c r="F5" i="4"/>
  <c r="F7" i="4"/>
  <c r="F8" i="4"/>
  <c r="F11" i="4"/>
  <c r="F12" i="4"/>
  <c r="F13" i="4"/>
  <c r="F15" i="4"/>
  <c r="F16" i="4"/>
  <c r="F3" i="5"/>
  <c r="F5" i="5"/>
  <c r="F6" i="5"/>
  <c r="F9" i="5"/>
  <c r="F10" i="5"/>
  <c r="F13" i="5"/>
  <c r="F14" i="5"/>
  <c r="F15" i="5"/>
  <c r="F17" i="5"/>
  <c r="F18" i="5"/>
  <c r="F21" i="5"/>
  <c r="F22" i="5"/>
  <c r="F23" i="5"/>
  <c r="F25" i="5"/>
  <c r="F26" i="5"/>
  <c r="B4" i="7"/>
  <c r="B3" i="8"/>
  <c r="D3" i="9"/>
  <c r="G13" i="5"/>
  <c r="G21" i="5"/>
  <c r="B4" i="3"/>
  <c r="H3" i="4"/>
  <c r="H7" i="4"/>
  <c r="H11" i="4"/>
  <c r="H12" i="4"/>
  <c r="H15" i="4"/>
  <c r="H5" i="5"/>
  <c r="H9" i="5"/>
  <c r="H13" i="5"/>
  <c r="H14" i="5"/>
  <c r="H17" i="5"/>
  <c r="H21" i="5"/>
  <c r="H22" i="5"/>
  <c r="H25" i="5"/>
  <c r="B3" i="7"/>
  <c r="D4" i="7"/>
  <c r="D3" i="8"/>
  <c r="F3" i="9"/>
  <c r="C3" i="11"/>
  <c r="G6" i="3"/>
  <c r="I13" i="4"/>
  <c r="I15" i="4"/>
  <c r="I16" i="4"/>
  <c r="E3" i="11"/>
  <c r="B9" i="2" s="1"/>
  <c r="D3" i="10"/>
  <c r="E10" i="2" s="1"/>
  <c r="E9" i="2"/>
  <c r="B3" i="11"/>
  <c r="D3" i="11"/>
  <c r="F7" i="9" l="1"/>
  <c r="H4" i="2" s="1"/>
  <c r="I19" i="4"/>
  <c r="C6" i="2" s="1"/>
  <c r="E7" i="9"/>
  <c r="H3" i="2" s="1"/>
  <c r="I29" i="5"/>
  <c r="D6" i="2" s="1"/>
  <c r="E8" i="3"/>
  <c r="B3" i="2" s="1"/>
  <c r="G6" i="7"/>
  <c r="F5" i="2" s="1"/>
  <c r="F6" i="7"/>
  <c r="F4" i="2" s="1"/>
  <c r="B6" i="1"/>
  <c r="C6" i="1" s="1"/>
  <c r="H29" i="5"/>
  <c r="D5" i="2" s="1"/>
  <c r="B5" i="1"/>
  <c r="C5" i="1" s="1"/>
  <c r="G29" i="5"/>
  <c r="D4" i="2" s="1"/>
  <c r="G19" i="4"/>
  <c r="C4" i="2" s="1"/>
  <c r="B4" i="1"/>
  <c r="C4" i="1" s="1"/>
  <c r="F8" i="3"/>
  <c r="B4" i="2" s="1"/>
  <c r="G8" i="3"/>
  <c r="B5" i="2" s="1"/>
  <c r="H19" i="4"/>
  <c r="C5" i="2" s="1"/>
  <c r="F29" i="5"/>
  <c r="D3" i="2" s="1"/>
  <c r="F19" i="4"/>
  <c r="C3" i="2" s="1"/>
  <c r="B3" i="1"/>
  <c r="C3" i="1" l="1"/>
  <c r="B7" i="1"/>
  <c r="C7" i="1" l="1"/>
  <c r="D7" i="1" s="1"/>
</calcChain>
</file>

<file path=xl/sharedStrings.xml><?xml version="1.0" encoding="utf-8"?>
<sst xmlns="http://schemas.openxmlformats.org/spreadsheetml/2006/main" count="440" uniqueCount="121">
  <si>
    <t>&gt;=65</t>
  </si>
  <si>
    <t>Sum in %</t>
  </si>
  <si>
    <t>absolute frequency</t>
  </si>
  <si>
    <t>C</t>
  </si>
  <si>
    <t>D</t>
  </si>
  <si>
    <t>E</t>
  </si>
  <si>
    <t>F</t>
  </si>
  <si>
    <t>Sum</t>
  </si>
  <si>
    <t>CYP2C9</t>
  </si>
  <si>
    <t>Glimepiride</t>
  </si>
  <si>
    <t>Phenytoin</t>
  </si>
  <si>
    <t>*1/*1</t>
  </si>
  <si>
    <t>AA</t>
  </si>
  <si>
    <t>A</t>
  </si>
  <si>
    <t>EM</t>
  </si>
  <si>
    <t>*2/*2</t>
  </si>
  <si>
    <t>PM</t>
  </si>
  <si>
    <t>*1/*3</t>
  </si>
  <si>
    <t>*2/*3</t>
  </si>
  <si>
    <t>*3/*3</t>
  </si>
  <si>
    <t>CYP2C19</t>
  </si>
  <si>
    <t>Clopidogrel</t>
  </si>
  <si>
    <t>Sertraline</t>
  </si>
  <si>
    <t>IM</t>
  </si>
  <si>
    <t>UM</t>
  </si>
  <si>
    <t>none</t>
  </si>
  <si>
    <t>CYP2D6</t>
  </si>
  <si>
    <t>Amitriptyline</t>
  </si>
  <si>
    <t>Clomipramine</t>
  </si>
  <si>
    <t>Doxepin</t>
  </si>
  <si>
    <t>Imipramine</t>
  </si>
  <si>
    <t>Aripiprazole</t>
  </si>
  <si>
    <t>Haloperidol</t>
  </si>
  <si>
    <t>Metoprolol</t>
  </si>
  <si>
    <t>Nortriptyline</t>
  </si>
  <si>
    <t>Paroxetine</t>
  </si>
  <si>
    <t>Propafenone</t>
  </si>
  <si>
    <t>Risperidone</t>
  </si>
  <si>
    <t>B</t>
  </si>
  <si>
    <t>CYP3A5</t>
  </si>
  <si>
    <t>Tacrolimus</t>
  </si>
  <si>
    <t>DPYD</t>
  </si>
  <si>
    <t>Capecitabine</t>
  </si>
  <si>
    <t>Fluorouracil</t>
  </si>
  <si>
    <t>UGT1A1</t>
  </si>
  <si>
    <t>Irinotecan</t>
  </si>
  <si>
    <t xml:space="preserve"> *1/*28</t>
  </si>
  <si>
    <t>*28/*28</t>
  </si>
  <si>
    <t>TPMT</t>
  </si>
  <si>
    <t>Azathioprine</t>
  </si>
  <si>
    <t>Mercaptopurine</t>
  </si>
  <si>
    <t>Thioguanine</t>
  </si>
  <si>
    <t>Medicare</t>
  </si>
  <si>
    <t>&gt;= 65</t>
  </si>
  <si>
    <t xml:space="preserve">EM </t>
  </si>
  <si>
    <t>SCLO1B1</t>
  </si>
  <si>
    <t>VKORC1</t>
  </si>
  <si>
    <t>None</t>
  </si>
  <si>
    <t>Intermediate Function(%)</t>
  </si>
  <si>
    <t>Low Function(%)</t>
  </si>
  <si>
    <t>EM(%)</t>
  </si>
  <si>
    <t>IM(%)</t>
  </si>
  <si>
    <t>PM(%)</t>
  </si>
  <si>
    <t>glimepiride</t>
  </si>
  <si>
    <t>Tolbutamide</t>
  </si>
  <si>
    <t>Warfarin</t>
  </si>
  <si>
    <t>UM(%)</t>
  </si>
  <si>
    <t>Citalopram</t>
  </si>
  <si>
    <t>clopidogrel</t>
  </si>
  <si>
    <t>Escitalopram</t>
  </si>
  <si>
    <t>Esomeprazole</t>
  </si>
  <si>
    <t>lansoprazole</t>
  </si>
  <si>
    <t>Omeprazole</t>
  </si>
  <si>
    <t>pantoprazole</t>
  </si>
  <si>
    <t>rabeprazole</t>
  </si>
  <si>
    <t>voriconazole</t>
  </si>
  <si>
    <t>Trimipramine</t>
  </si>
  <si>
    <t>aripiprazole</t>
  </si>
  <si>
    <t>carvedilol</t>
  </si>
  <si>
    <t>Clozapine</t>
  </si>
  <si>
    <t>Codeine</t>
  </si>
  <si>
    <t>Desipramine</t>
  </si>
  <si>
    <t>duloxetine</t>
  </si>
  <si>
    <t>Flecainide</t>
  </si>
  <si>
    <t>Mirtazapine</t>
  </si>
  <si>
    <t>olanzapine</t>
  </si>
  <si>
    <t>Oxycodone</t>
  </si>
  <si>
    <t>Tamoxifen</t>
  </si>
  <si>
    <t>tomoxetine</t>
  </si>
  <si>
    <t>Tramadol</t>
  </si>
  <si>
    <t>venlafaxine</t>
  </si>
  <si>
    <t>capecitabine</t>
  </si>
  <si>
    <t>irinotecan</t>
  </si>
  <si>
    <t>6-Mercaptopurine</t>
  </si>
  <si>
    <t>medication use in %</t>
  </si>
  <si>
    <t>-1639G&gt;A(rs9923231)</t>
  </si>
  <si>
    <t>*1/undefined</t>
  </si>
  <si>
    <t>None(%)</t>
  </si>
  <si>
    <t>Intermediate Function</t>
  </si>
  <si>
    <t>Low Function</t>
  </si>
  <si>
    <t>Simvastatin</t>
  </si>
  <si>
    <t>Caucasian/White</t>
  </si>
  <si>
    <t>African American/Black/African</t>
  </si>
  <si>
    <t>Asian</t>
  </si>
  <si>
    <t>MDCR &gt;= 65</t>
  </si>
  <si>
    <t>PGx medications</t>
  </si>
  <si>
    <t>percent</t>
  </si>
  <si>
    <t>Age &gt;=65</t>
  </si>
  <si>
    <t>CYP2C19,CYP2D6</t>
  </si>
  <si>
    <t>CYP2C9,VKORC1</t>
  </si>
  <si>
    <t>SLCO1B1</t>
  </si>
  <si>
    <t xml:space="preserve"> Age &gt;=65 (%)</t>
  </si>
  <si>
    <t xml:space="preserve">Age &gt;=65 </t>
  </si>
  <si>
    <t>Black or African American</t>
  </si>
  <si>
    <t>White</t>
  </si>
  <si>
    <t>n</t>
  </si>
  <si>
    <t>distinct person count</t>
  </si>
  <si>
    <t>Gene</t>
  </si>
  <si>
    <t>Number of expected drug-phenotype co-occurrences of highest priority (level A) according to CPIC in the Medicare insurance population, broken down by age and clinical significance</t>
  </si>
  <si>
    <t>CPIC level A:</t>
  </si>
  <si>
    <t>Number of expected drug-phenotype co-occurrences of highest priority according to DPWG guidelines in the Medicare insurance population, broken down by age and clinical 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%"/>
    <numFmt numFmtId="165" formatCode="0.0000000%"/>
    <numFmt numFmtId="166" formatCode="0.00000%"/>
  </numFmts>
  <fonts count="16" x14ac:knownFonts="1">
    <font>
      <sz val="11"/>
      <color rgb="FF000000"/>
      <name val="Calibri"/>
    </font>
    <font>
      <sz val="11"/>
      <name val="Calibri"/>
      <family val="2"/>
    </font>
    <font>
      <sz val="11"/>
      <name val="Calibri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222222"/>
      <name val="Arial"/>
      <family val="2"/>
    </font>
    <font>
      <b/>
      <sz val="11"/>
      <color rgb="FF222222"/>
      <name val="Arial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Arial"/>
      <family val="2"/>
    </font>
    <font>
      <b/>
      <sz val="11"/>
      <name val="Calibri"/>
      <family val="2"/>
    </font>
    <font>
      <sz val="11"/>
      <color rgb="FF000000"/>
      <name val="Arial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F9CB9C"/>
        <bgColor rgb="FFF9CB9C"/>
      </patternFill>
    </fill>
    <fill>
      <patternFill patternType="solid">
        <fgColor rgb="FFDD7E6B"/>
        <bgColor rgb="FFDD7E6B"/>
      </patternFill>
    </fill>
    <fill>
      <patternFill patternType="solid">
        <fgColor rgb="FFFFE599"/>
        <bgColor rgb="FFFFE599"/>
      </patternFill>
    </fill>
    <fill>
      <patternFill patternType="solid">
        <fgColor rgb="FFEA9999"/>
        <bgColor rgb="FFEA9999"/>
      </patternFill>
    </fill>
    <fill>
      <patternFill patternType="solid">
        <fgColor rgb="FF6D9EEB"/>
        <bgColor rgb="FF6D9EEB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FF00"/>
      </patternFill>
    </fill>
    <fill>
      <patternFill patternType="solid">
        <fgColor rgb="FFC27BA0"/>
        <bgColor rgb="FFC27BA0"/>
      </patternFill>
    </fill>
    <fill>
      <patternFill patternType="solid">
        <fgColor rgb="FF5B9BD5"/>
        <bgColor rgb="FF5B9BD5"/>
      </patternFill>
    </fill>
    <fill>
      <patternFill patternType="solid">
        <fgColor theme="0"/>
        <bgColor rgb="FFFF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70AD47"/>
      </left>
      <right/>
      <top/>
      <bottom style="thin">
        <color rgb="FF70AD47"/>
      </bottom>
      <diagonal/>
    </border>
    <border>
      <left style="thin">
        <color rgb="FF70AD47"/>
      </left>
      <right/>
      <top style="thin">
        <color rgb="FF70AD47"/>
      </top>
      <bottom style="thin">
        <color rgb="FF70AD47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 applyFont="1" applyAlignment="1"/>
    <xf numFmtId="0" fontId="1" fillId="2" borderId="0" xfId="0" applyFont="1" applyFill="1" applyAlignment="1"/>
    <xf numFmtId="0" fontId="1" fillId="3" borderId="1" xfId="0" applyFont="1" applyFill="1" applyBorder="1" applyAlignment="1"/>
    <xf numFmtId="0" fontId="1" fillId="0" borderId="2" xfId="0" applyFont="1" applyBorder="1" applyAlignment="1"/>
    <xf numFmtId="0" fontId="1" fillId="0" borderId="0" xfId="0" applyFont="1" applyAlignment="1"/>
    <xf numFmtId="0" fontId="1" fillId="3" borderId="0" xfId="0" applyFont="1" applyFill="1" applyAlignment="1"/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3" xfId="0" applyFont="1" applyBorder="1" applyAlignment="1"/>
    <xf numFmtId="0" fontId="1" fillId="0" borderId="3" xfId="0" applyFont="1" applyBorder="1" applyAlignment="1"/>
    <xf numFmtId="10" fontId="1" fillId="0" borderId="4" xfId="0" applyNumberFormat="1" applyFont="1" applyBorder="1" applyAlignment="1">
      <alignment horizontal="right"/>
    </xf>
    <xf numFmtId="0" fontId="2" fillId="0" borderId="0" xfId="0" applyFont="1" applyAlignment="1"/>
    <xf numFmtId="0" fontId="3" fillId="4" borderId="0" xfId="0" applyFont="1" applyFill="1" applyAlignment="1"/>
    <xf numFmtId="0" fontId="4" fillId="2" borderId="0" xfId="0" applyFont="1" applyFill="1" applyAlignment="1"/>
    <xf numFmtId="0" fontId="4" fillId="4" borderId="0" xfId="0" applyFont="1" applyFill="1" applyAlignment="1"/>
    <xf numFmtId="0" fontId="4" fillId="5" borderId="0" xfId="0" applyFont="1" applyFill="1" applyAlignment="1"/>
    <xf numFmtId="0" fontId="4" fillId="6" borderId="0" xfId="0" applyFont="1" applyFill="1" applyAlignment="1"/>
    <xf numFmtId="0" fontId="4" fillId="7" borderId="0" xfId="0" applyFont="1" applyFill="1" applyAlignment="1"/>
    <xf numFmtId="0" fontId="4" fillId="8" borderId="0" xfId="0" applyFont="1" applyFill="1" applyAlignment="1"/>
    <xf numFmtId="0" fontId="4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right"/>
    </xf>
    <xf numFmtId="0" fontId="3" fillId="0" borderId="0" xfId="0" applyFont="1" applyAlignment="1"/>
    <xf numFmtId="0" fontId="4" fillId="0" borderId="0" xfId="0" applyFont="1"/>
    <xf numFmtId="0" fontId="5" fillId="3" borderId="0" xfId="0" applyFont="1" applyFill="1" applyAlignment="1"/>
    <xf numFmtId="0" fontId="5" fillId="4" borderId="0" xfId="0" applyFont="1" applyFill="1" applyAlignment="1"/>
    <xf numFmtId="0" fontId="4" fillId="0" borderId="0" xfId="0" applyFont="1" applyAlignment="1"/>
    <xf numFmtId="0" fontId="4" fillId="9" borderId="0" xfId="0" applyFont="1" applyFill="1" applyAlignment="1"/>
    <xf numFmtId="0" fontId="4" fillId="10" borderId="0" xfId="0" applyFont="1" applyFill="1" applyAlignment="1"/>
    <xf numFmtId="0" fontId="4" fillId="11" borderId="0" xfId="0" applyFont="1" applyFill="1" applyAlignment="1"/>
    <xf numFmtId="0" fontId="4" fillId="12" borderId="0" xfId="0" applyFont="1" applyFill="1" applyAlignment="1"/>
    <xf numFmtId="0" fontId="4" fillId="4" borderId="0" xfId="0" applyFont="1" applyFill="1" applyAlignment="1"/>
    <xf numFmtId="0" fontId="6" fillId="4" borderId="0" xfId="0" applyFont="1" applyFill="1" applyAlignment="1"/>
    <xf numFmtId="0" fontId="4" fillId="10" borderId="0" xfId="0" applyFont="1" applyFill="1" applyAlignment="1"/>
    <xf numFmtId="3" fontId="4" fillId="0" borderId="0" xfId="0" applyNumberFormat="1" applyFont="1"/>
    <xf numFmtId="0" fontId="5" fillId="4" borderId="0" xfId="0" applyFont="1" applyFill="1" applyAlignment="1"/>
    <xf numFmtId="0" fontId="2" fillId="9" borderId="0" xfId="0" applyFont="1" applyFill="1" applyAlignment="1"/>
    <xf numFmtId="0" fontId="2" fillId="11" borderId="0" xfId="0" applyFont="1" applyFill="1" applyAlignment="1"/>
    <xf numFmtId="0" fontId="7" fillId="0" borderId="5" xfId="0" applyFont="1" applyBorder="1" applyAlignment="1"/>
    <xf numFmtId="0" fontId="2" fillId="12" borderId="0" xfId="0" applyFont="1" applyFill="1" applyAlignment="1"/>
    <xf numFmtId="0" fontId="7" fillId="0" borderId="6" xfId="0" applyFont="1" applyBorder="1" applyAlignment="1"/>
    <xf numFmtId="0" fontId="7" fillId="0" borderId="0" xfId="0" applyFont="1" applyAlignment="1"/>
    <xf numFmtId="0" fontId="8" fillId="0" borderId="0" xfId="0" applyFont="1"/>
    <xf numFmtId="3" fontId="2" fillId="0" borderId="0" xfId="0" applyNumberFormat="1" applyFont="1"/>
    <xf numFmtId="0" fontId="4" fillId="13" borderId="0" xfId="0" applyFont="1" applyFill="1" applyAlignment="1"/>
    <xf numFmtId="0" fontId="9" fillId="10" borderId="0" xfId="0" applyFont="1" applyFill="1" applyAlignment="1">
      <alignment horizontal="left"/>
    </xf>
    <xf numFmtId="0" fontId="4" fillId="11" borderId="0" xfId="0" applyFont="1" applyFill="1" applyAlignment="1"/>
    <xf numFmtId="0" fontId="4" fillId="0" borderId="0" xfId="0" applyFont="1" applyAlignment="1"/>
    <xf numFmtId="0" fontId="4" fillId="4" borderId="0" xfId="0" applyFont="1" applyFill="1" applyAlignment="1">
      <alignment horizontal="left"/>
    </xf>
    <xf numFmtId="0" fontId="4" fillId="13" borderId="0" xfId="0" applyFont="1" applyFill="1" applyAlignment="1">
      <alignment horizontal="right"/>
    </xf>
    <xf numFmtId="0" fontId="4" fillId="12" borderId="0" xfId="0" applyFont="1" applyFill="1" applyAlignment="1"/>
    <xf numFmtId="0" fontId="4" fillId="4" borderId="0" xfId="0" applyFont="1" applyFill="1" applyAlignment="1">
      <alignment horizontal="right"/>
    </xf>
    <xf numFmtId="0" fontId="4" fillId="13" borderId="0" xfId="0" applyFont="1" applyFill="1" applyAlignment="1">
      <alignment horizontal="right"/>
    </xf>
    <xf numFmtId="0" fontId="4" fillId="10" borderId="0" xfId="0" applyFont="1" applyFill="1" applyAlignment="1">
      <alignment horizontal="right"/>
    </xf>
    <xf numFmtId="0" fontId="4" fillId="11" borderId="0" xfId="0" applyFont="1" applyFill="1" applyAlignment="1">
      <alignment horizontal="right"/>
    </xf>
    <xf numFmtId="0" fontId="4" fillId="4" borderId="0" xfId="0" applyFont="1" applyFill="1" applyAlignment="1">
      <alignment horizontal="right"/>
    </xf>
    <xf numFmtId="0" fontId="1" fillId="0" borderId="0" xfId="0" applyFont="1" applyAlignment="1"/>
    <xf numFmtId="165" fontId="1" fillId="0" borderId="0" xfId="0" applyNumberFormat="1" applyFont="1" applyAlignment="1"/>
    <xf numFmtId="0" fontId="11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3" fontId="2" fillId="0" borderId="0" xfId="0" applyNumberFormat="1" applyFont="1" applyAlignment="1"/>
    <xf numFmtId="166" fontId="0" fillId="0" borderId="0" xfId="0" applyNumberFormat="1" applyFont="1" applyAlignment="1">
      <alignment horizontal="right"/>
    </xf>
    <xf numFmtId="165" fontId="2" fillId="0" borderId="0" xfId="0" applyNumberFormat="1" applyFont="1"/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1" fillId="0" borderId="0" xfId="0" applyFont="1" applyAlignment="1"/>
    <xf numFmtId="9" fontId="2" fillId="0" borderId="0" xfId="0" applyNumberFormat="1" applyFont="1" applyAlignment="1"/>
    <xf numFmtId="0" fontId="7" fillId="0" borderId="0" xfId="0" applyFont="1" applyAlignment="1"/>
    <xf numFmtId="0" fontId="1" fillId="0" borderId="0" xfId="0" applyFont="1" applyAlignment="1"/>
    <xf numFmtId="0" fontId="2" fillId="14" borderId="0" xfId="0" applyFont="1" applyFill="1"/>
    <xf numFmtId="0" fontId="0" fillId="0" borderId="0" xfId="0" applyFont="1" applyAlignment="1"/>
    <xf numFmtId="0" fontId="7" fillId="15" borderId="0" xfId="0" applyFont="1" applyFill="1" applyAlignment="1">
      <alignment vertical="center"/>
    </xf>
    <xf numFmtId="0" fontId="0" fillId="15" borderId="0" xfId="0" applyFont="1" applyFill="1" applyAlignment="1"/>
    <xf numFmtId="10" fontId="1" fillId="0" borderId="0" xfId="0" applyNumberFormat="1" applyFont="1" applyBorder="1" applyAlignment="1">
      <alignment horizontal="right"/>
    </xf>
    <xf numFmtId="0" fontId="12" fillId="0" borderId="0" xfId="0" applyFont="1" applyAlignment="1"/>
    <xf numFmtId="3" fontId="13" fillId="0" borderId="0" xfId="0" applyNumberFormat="1" applyFont="1" applyAlignment="1">
      <alignment horizontal="right"/>
    </xf>
    <xf numFmtId="166" fontId="8" fillId="0" borderId="0" xfId="0" applyNumberFormat="1" applyFont="1" applyAlignment="1"/>
    <xf numFmtId="0" fontId="1" fillId="0" borderId="7" xfId="0" applyFont="1" applyBorder="1" applyAlignment="1"/>
    <xf numFmtId="0" fontId="10" fillId="0" borderId="7" xfId="0" applyFont="1" applyBorder="1" applyAlignment="1"/>
    <xf numFmtId="0" fontId="7" fillId="0" borderId="7" xfId="0" applyFont="1" applyBorder="1" applyAlignment="1"/>
    <xf numFmtId="3" fontId="0" fillId="0" borderId="7" xfId="0" applyNumberFormat="1" applyFont="1" applyBorder="1" applyAlignment="1">
      <alignment horizontal="right"/>
    </xf>
    <xf numFmtId="165" fontId="0" fillId="0" borderId="7" xfId="0" applyNumberFormat="1" applyFont="1" applyBorder="1" applyAlignment="1">
      <alignment horizontal="right"/>
    </xf>
    <xf numFmtId="0" fontId="8" fillId="0" borderId="7" xfId="0" applyFont="1" applyBorder="1" applyAlignment="1"/>
    <xf numFmtId="165" fontId="8" fillId="0" borderId="7" xfId="0" applyNumberFormat="1" applyFont="1" applyBorder="1" applyAlignment="1"/>
    <xf numFmtId="0" fontId="1" fillId="3" borderId="8" xfId="0" applyFont="1" applyFill="1" applyBorder="1" applyAlignment="1"/>
    <xf numFmtId="164" fontId="1" fillId="0" borderId="8" xfId="0" applyNumberFormat="1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4" fillId="0" borderId="0" xfId="0" applyFont="1" applyBorder="1" applyAlignment="1">
      <alignment wrapText="1"/>
    </xf>
    <xf numFmtId="0" fontId="14" fillId="0" borderId="0" xfId="0" applyFont="1" applyBorder="1" applyAlignment="1">
      <alignment horizontal="right" wrapText="1"/>
    </xf>
    <xf numFmtId="0" fontId="0" fillId="0" borderId="0" xfId="0" applyFont="1" applyBorder="1" applyAlignment="1"/>
    <xf numFmtId="164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0" xfId="0" applyFont="1" applyFill="1" applyBorder="1" applyAlignment="1"/>
    <xf numFmtId="0" fontId="14" fillId="0" borderId="7" xfId="0" applyFont="1" applyBorder="1" applyAlignment="1">
      <alignment wrapText="1"/>
    </xf>
    <xf numFmtId="0" fontId="14" fillId="16" borderId="7" xfId="0" applyFont="1" applyFill="1" applyBorder="1" applyAlignment="1">
      <alignment wrapText="1"/>
    </xf>
    <xf numFmtId="0" fontId="15" fillId="0" borderId="7" xfId="0" applyFont="1" applyBorder="1" applyAlignment="1">
      <alignment wrapText="1"/>
    </xf>
    <xf numFmtId="0" fontId="8" fillId="0" borderId="7" xfId="0" applyFont="1" applyBorder="1" applyAlignment="1"/>
    <xf numFmtId="0" fontId="7" fillId="0" borderId="7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5740</xdr:colOff>
      <xdr:row>1</xdr:row>
      <xdr:rowOff>99060</xdr:rowOff>
    </xdr:from>
    <xdr:to>
      <xdr:col>10</xdr:col>
      <xdr:colOff>525780</xdr:colOff>
      <xdr:row>22</xdr:row>
      <xdr:rowOff>121920</xdr:rowOff>
    </xdr:to>
    <xdr:sp macro="" textlink="">
      <xdr:nvSpPr>
        <xdr:cNvPr id="2" name="TextBox 1"/>
        <xdr:cNvSpPr txBox="1"/>
      </xdr:nvSpPr>
      <xdr:spPr>
        <a:xfrm>
          <a:off x="4351020" y="289560"/>
          <a:ext cx="6537960" cy="38404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Excel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le contains the calculations that were used for estimating the number of drug-phenotype co-occurrences of highest priority according to the DPWG guidelines (DPWG clinical significance classes C – F, see table on the right) for the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dicare insurance population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heet 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tains the assignments of diplotypes to the clinical significance classification by the DPWG for each phenotype-drug substance pair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overall statistics on high risk drug-phenotype co-occurrences for the respective dataset, per age group.</a:t>
          </a:r>
        </a:p>
        <a:p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ond sheet ("Overview drugs, phenotypes")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the estimated number of patients in the respective dataset that are EMs, IMs, PMs or UMs per age group and gene.</a:t>
          </a:r>
        </a:p>
        <a:p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3-11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 the estimations on drug-phenotype co-occurrences for each gen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age group. These calculations use data provided in sheet 10-12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0 ("phenotypes")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the color-coded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signments of diplotypes to the drug-metabolizing phenotype classific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each gene as presented in S3 - Acculumation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 phenotype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1 ("medication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ost frequent incid")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data on incident drug prescriptions (see S2 - Detailed claims data statistics) for further calculations.</a:t>
          </a:r>
        </a:p>
        <a:p>
          <a:endParaRPr lang="en-US" sz="11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heet 12 ("population distribution in Medicare")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ains data on ethnic distribution for further calculation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100"/>
        </a:p>
      </xdr:txBody>
    </xdr:sp>
    <xdr:clientData/>
  </xdr:twoCellAnchor>
  <xdr:twoCellAnchor editAs="oneCell">
    <xdr:from>
      <xdr:col>11</xdr:col>
      <xdr:colOff>129540</xdr:colOff>
      <xdr:row>1</xdr:row>
      <xdr:rowOff>22860</xdr:rowOff>
    </xdr:from>
    <xdr:to>
      <xdr:col>16</xdr:col>
      <xdr:colOff>740204</xdr:colOff>
      <xdr:row>28</xdr:row>
      <xdr:rowOff>1524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29060" y="213360"/>
          <a:ext cx="5792264" cy="50825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abSelected="1" workbookViewId="0"/>
  </sheetViews>
  <sheetFormatPr defaultColWidth="15.109375" defaultRowHeight="15" customHeight="1" x14ac:dyDescent="0.3"/>
  <sheetData>
    <row r="1" spans="1:5" s="77" customFormat="1" ht="15" customHeight="1" x14ac:dyDescent="0.3">
      <c r="A1" s="76" t="s">
        <v>120</v>
      </c>
    </row>
    <row r="2" spans="1:5" ht="14.4" x14ac:dyDescent="0.3">
      <c r="A2" s="1" t="s">
        <v>0</v>
      </c>
      <c r="B2" s="2" t="s">
        <v>1</v>
      </c>
      <c r="C2" s="2" t="s">
        <v>2</v>
      </c>
      <c r="D2" s="3"/>
      <c r="E2" s="4"/>
    </row>
    <row r="3" spans="1:5" ht="14.4" x14ac:dyDescent="0.3">
      <c r="A3" s="5" t="s">
        <v>3</v>
      </c>
      <c r="B3" s="6">
        <f>CYP2C19!D11+CYP2D6!D27+CYP2D6!C27+CYP2D6!E26+CYP2D6!C23+CYP2D6!E23+CYP2D6!D22+CYP2D6!E21+CYP2D6!C18+CYP2D6!D18+CYP2D6!E18+CYP2D6!D16+CYP2D6!D15+CYP2D6!E15+CYP2D6!C3+CYP2D6!E3+CYP2D6!D8+CYP2D6!C4+CYP2D6!D4+CYP2D6!E4+CYP2D6!D6</f>
        <v>1.5103975642733648E-2</v>
      </c>
      <c r="C3" s="7">
        <f>INT(B3*'population distribution in medi'!C8)</f>
        <v>82003</v>
      </c>
      <c r="D3" s="8"/>
      <c r="E3" s="4"/>
    </row>
    <row r="4" spans="1:5" ht="14.4" x14ac:dyDescent="0.3">
      <c r="A4" s="5" t="s">
        <v>4</v>
      </c>
      <c r="B4" s="6">
        <f>TPMT!C5+CYP2D6!D23+CYP2D6!E22+CYP2D6!E16+CYP2C9!D3+CYP2C9!D5+CYP3A5!C3</f>
        <v>7.7225538388520738E-3</v>
      </c>
      <c r="C4" s="7">
        <f>INT(B4*'population distribution in medi'!C8)</f>
        <v>41927</v>
      </c>
      <c r="D4" s="9"/>
    </row>
    <row r="5" spans="1:5" ht="14.4" x14ac:dyDescent="0.3">
      <c r="A5" s="5" t="s">
        <v>5</v>
      </c>
      <c r="B5" s="6">
        <f>TPMT!C3+TPMT!C4+CYP2D6!C24+CYP2D6!D24+UGT1A1!D3</f>
        <v>5.1322415724295808E-4</v>
      </c>
      <c r="C5" s="7">
        <f>INT(B5*'population distribution in medi'!C8)</f>
        <v>2786</v>
      </c>
      <c r="D5" s="9"/>
    </row>
    <row r="6" spans="1:5" ht="14.4" x14ac:dyDescent="0.3">
      <c r="A6" s="5" t="s">
        <v>6</v>
      </c>
      <c r="B6" s="6">
        <f>CYP2C19!C4+CYP2C19!D4+CYP2D6!D5+DPYD!C3+DPYD!D3+DPYD!C4+DPYD!D4+UGT1A1!C3+TPMT!D3+TPMT!D4+TPMT!D5</f>
        <v>1.6824904713600188E-2</v>
      </c>
      <c r="C6" s="7">
        <f>INT(B6*'population distribution in medi'!C8)</f>
        <v>91346</v>
      </c>
      <c r="D6" s="9"/>
    </row>
    <row r="7" spans="1:5" ht="14.4" x14ac:dyDescent="0.3">
      <c r="A7" s="89" t="s">
        <v>7</v>
      </c>
      <c r="B7" s="90">
        <f>SUM(B3:B6)</f>
        <v>4.016465835242887E-2</v>
      </c>
      <c r="C7" s="91">
        <f>SUM(C3:C6)</f>
        <v>218062</v>
      </c>
      <c r="D7" s="10">
        <f>C7/'population distribution in medi'!C8</f>
        <v>4.016417688873597E-2</v>
      </c>
    </row>
    <row r="8" spans="1:5" s="75" customFormat="1" ht="14.4" x14ac:dyDescent="0.3">
      <c r="A8" s="97"/>
      <c r="B8" s="95"/>
      <c r="C8" s="96"/>
      <c r="D8" s="78"/>
    </row>
    <row r="9" spans="1:5" s="75" customFormat="1" ht="14.4" x14ac:dyDescent="0.3">
      <c r="A9" s="97"/>
      <c r="B9" s="95"/>
      <c r="C9" s="96"/>
      <c r="D9" s="78"/>
    </row>
    <row r="10" spans="1:5" s="75" customFormat="1" ht="14.4" x14ac:dyDescent="0.3">
      <c r="A10" s="97"/>
      <c r="B10" s="95"/>
      <c r="C10" s="96"/>
      <c r="D10" s="78"/>
    </row>
    <row r="11" spans="1:5" s="75" customFormat="1" ht="14.4" x14ac:dyDescent="0.3">
      <c r="A11" s="97"/>
      <c r="B11" s="95"/>
      <c r="C11" s="96"/>
      <c r="D11" s="78"/>
    </row>
    <row r="12" spans="1:5" s="75" customFormat="1" ht="14.4" x14ac:dyDescent="0.3">
      <c r="A12" s="97"/>
      <c r="B12" s="95"/>
      <c r="C12" s="96"/>
      <c r="D12" s="78"/>
    </row>
    <row r="13" spans="1:5" s="75" customFormat="1" ht="14.4" x14ac:dyDescent="0.3">
      <c r="A13" s="97"/>
      <c r="B13" s="95"/>
      <c r="C13" s="96"/>
      <c r="D13" s="78"/>
    </row>
    <row r="14" spans="1:5" s="75" customFormat="1" ht="14.4" x14ac:dyDescent="0.3">
      <c r="A14" s="97"/>
      <c r="B14" s="95"/>
      <c r="C14" s="96"/>
      <c r="D14" s="78"/>
    </row>
    <row r="15" spans="1:5" s="75" customFormat="1" ht="14.4" x14ac:dyDescent="0.3">
      <c r="A15" s="97"/>
      <c r="B15" s="95"/>
      <c r="C15" s="96"/>
      <c r="D15" s="78"/>
    </row>
    <row r="16" spans="1:5" s="75" customFormat="1" ht="14.4" x14ac:dyDescent="0.3">
      <c r="A16" s="97"/>
      <c r="B16" s="95"/>
      <c r="C16" s="96"/>
      <c r="D16" s="78"/>
    </row>
    <row r="17" spans="1:13" s="75" customFormat="1" ht="12.6" customHeight="1" x14ac:dyDescent="0.3">
      <c r="A17" s="97"/>
      <c r="B17" s="95"/>
      <c r="C17" s="96"/>
      <c r="D17" s="78"/>
    </row>
    <row r="18" spans="1:13" s="75" customFormat="1" ht="14.4" x14ac:dyDescent="0.3">
      <c r="A18" s="97"/>
      <c r="B18" s="95"/>
      <c r="C18" s="96"/>
      <c r="D18" s="78"/>
    </row>
    <row r="19" spans="1:13" s="75" customFormat="1" ht="14.4" x14ac:dyDescent="0.3">
      <c r="A19" s="97"/>
      <c r="B19" s="95"/>
      <c r="C19" s="96"/>
      <c r="D19" s="78"/>
    </row>
    <row r="20" spans="1:13" s="75" customFormat="1" ht="14.4" x14ac:dyDescent="0.3">
      <c r="A20" s="97"/>
      <c r="B20" s="95"/>
      <c r="C20" s="96"/>
      <c r="D20" s="78"/>
    </row>
    <row r="21" spans="1:13" s="75" customFormat="1" ht="14.4" x14ac:dyDescent="0.3">
      <c r="A21" s="97"/>
      <c r="B21" s="95"/>
      <c r="C21" s="96"/>
      <c r="D21" s="78"/>
    </row>
    <row r="22" spans="1:13" s="75" customFormat="1" ht="14.4" x14ac:dyDescent="0.3">
      <c r="A22" s="97"/>
      <c r="B22" s="95"/>
      <c r="C22" s="96"/>
      <c r="D22" s="78"/>
    </row>
    <row r="23" spans="1:13" s="75" customFormat="1" ht="13.2" customHeight="1" x14ac:dyDescent="0.3">
      <c r="A23" s="97"/>
      <c r="B23" s="95"/>
      <c r="C23" s="96"/>
      <c r="D23" s="78"/>
    </row>
    <row r="24" spans="1:13" s="75" customFormat="1" ht="14.4" x14ac:dyDescent="0.3">
      <c r="A24" s="97"/>
      <c r="B24" s="95"/>
      <c r="C24" s="96"/>
      <c r="D24" s="78"/>
    </row>
    <row r="25" spans="1:13" s="76" customFormat="1" ht="14.4" x14ac:dyDescent="0.3">
      <c r="A25" s="76" t="s">
        <v>118</v>
      </c>
    </row>
    <row r="26" spans="1:13" s="75" customFormat="1" ht="14.4" x14ac:dyDescent="0.3">
      <c r="A26" s="98"/>
      <c r="B26" s="99" t="s">
        <v>0</v>
      </c>
      <c r="C26" s="92"/>
      <c r="D26" s="78"/>
    </row>
    <row r="27" spans="1:13" ht="14.4" x14ac:dyDescent="0.3">
      <c r="A27" s="100" t="s">
        <v>119</v>
      </c>
      <c r="B27" s="98" t="str">
        <f>CONCATENATE(INT(SUM(CYP2C9!D5+CYP2C19!C4+CYP2C19!D4+CYP2D6!C3+CYP2D6!E3+CYP2D6!C18+CYP2D6!D18+CYP2D6!E18+CYP2D6!E21+CYP3A5!C3+DPYD!C3+DPYD!D3+DPYD!C4+DPYD!D4+UGT1A1!C3+UGT1A1!D3+TPMT!C3+TPMT!D3+TPMT!C5+TPMT!D5)*'population distribution in medi'!C8)," (",ROUND(SUM(CYP2C9!D5+CYP2C19!C4+CYP2C19!D4+CYP2D6!C3+CYP2D6!E3+CYP2D6!C18+CYP2D6!D18+CYP2D6!E18+CYP2D6!E21+CYP3A5!C3+DPYD!C3+DPYD!D3+DPYD!C4+DPYD!D4+UGT1A1!C3+UGT1A1!D3+TPMT!C3+TPMT!D3+TPMT!C5+TPMT!D5)*100,1),"%)")</f>
        <v>111095 (2%)</v>
      </c>
      <c r="C27" s="93"/>
      <c r="D27" s="11"/>
    </row>
    <row r="28" spans="1:13" s="75" customFormat="1" ht="14.4" x14ac:dyDescent="0.3">
      <c r="A28" s="92"/>
      <c r="B28" s="94"/>
      <c r="C28" s="92"/>
      <c r="D28" s="11"/>
    </row>
    <row r="30" spans="1:13" ht="14.4" x14ac:dyDescent="0.3">
      <c r="A30" s="12" t="s">
        <v>8</v>
      </c>
      <c r="B30" s="13" t="s">
        <v>9</v>
      </c>
      <c r="C30" s="13" t="s">
        <v>10</v>
      </c>
      <c r="D30" s="14"/>
      <c r="E30" s="14"/>
      <c r="F30" s="14"/>
      <c r="G30" s="14"/>
      <c r="H30" s="14"/>
      <c r="I30" s="14"/>
      <c r="J30" s="14"/>
      <c r="K30" s="14"/>
      <c r="L30" s="14"/>
      <c r="M30" s="14"/>
    </row>
    <row r="31" spans="1:13" ht="14.4" x14ac:dyDescent="0.3">
      <c r="A31" s="14" t="s">
        <v>11</v>
      </c>
      <c r="B31" s="14" t="s">
        <v>12</v>
      </c>
      <c r="C31" s="14" t="s">
        <v>13</v>
      </c>
      <c r="D31" s="14" t="s">
        <v>14</v>
      </c>
      <c r="E31" s="14"/>
      <c r="F31" s="14"/>
      <c r="G31" s="14"/>
      <c r="H31" s="14"/>
      <c r="I31" s="14"/>
      <c r="J31" s="14"/>
      <c r="K31" s="14"/>
      <c r="L31" s="14"/>
      <c r="M31" s="14"/>
    </row>
    <row r="32" spans="1:13" ht="14.4" x14ac:dyDescent="0.3">
      <c r="A32" s="14" t="s">
        <v>15</v>
      </c>
      <c r="B32" s="14" t="s">
        <v>12</v>
      </c>
      <c r="C32" s="14" t="s">
        <v>13</v>
      </c>
      <c r="D32" s="14" t="s">
        <v>16</v>
      </c>
      <c r="E32" s="14"/>
      <c r="F32" s="14"/>
      <c r="G32" s="14"/>
      <c r="H32" s="14"/>
      <c r="I32" s="14"/>
      <c r="J32" s="14"/>
      <c r="K32" s="14"/>
      <c r="L32" s="14"/>
      <c r="M32" s="14"/>
    </row>
    <row r="33" spans="1:13" ht="14.4" x14ac:dyDescent="0.3">
      <c r="A33" s="14" t="s">
        <v>17</v>
      </c>
      <c r="B33" s="14" t="s">
        <v>12</v>
      </c>
      <c r="C33" s="15" t="s">
        <v>4</v>
      </c>
      <c r="D33" s="14" t="s">
        <v>16</v>
      </c>
      <c r="E33" s="14"/>
      <c r="F33" s="14"/>
      <c r="G33" s="14"/>
      <c r="H33" s="14"/>
      <c r="I33" s="14"/>
      <c r="J33" s="14"/>
      <c r="K33" s="14"/>
      <c r="L33" s="14"/>
      <c r="M33" s="14"/>
    </row>
    <row r="34" spans="1:13" ht="14.4" x14ac:dyDescent="0.3">
      <c r="A34" s="14" t="s">
        <v>18</v>
      </c>
      <c r="B34" s="15" t="s">
        <v>4</v>
      </c>
      <c r="C34" s="14" t="s">
        <v>13</v>
      </c>
      <c r="D34" s="14" t="s">
        <v>16</v>
      </c>
      <c r="E34" s="14"/>
      <c r="F34" s="14"/>
      <c r="G34" s="14"/>
      <c r="H34" s="14"/>
      <c r="I34" s="14"/>
      <c r="J34" s="14"/>
      <c r="K34" s="14"/>
      <c r="L34" s="14"/>
      <c r="M34" s="14"/>
    </row>
    <row r="35" spans="1:13" ht="14.4" x14ac:dyDescent="0.3">
      <c r="A35" s="14" t="s">
        <v>19</v>
      </c>
      <c r="B35" s="15" t="s">
        <v>4</v>
      </c>
      <c r="C35" s="15" t="s">
        <v>4</v>
      </c>
      <c r="D35" s="14" t="s">
        <v>16</v>
      </c>
      <c r="E35" s="14"/>
      <c r="F35" s="14"/>
      <c r="G35" s="14"/>
      <c r="H35" s="14"/>
      <c r="I35" s="14"/>
      <c r="J35" s="14"/>
      <c r="K35" s="14"/>
      <c r="L35" s="14"/>
      <c r="M35" s="14"/>
    </row>
    <row r="36" spans="1:13" ht="14.4" x14ac:dyDescent="0.3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</row>
    <row r="37" spans="1:13" ht="14.4" x14ac:dyDescent="0.3">
      <c r="A37" s="12" t="s">
        <v>20</v>
      </c>
      <c r="B37" s="13" t="s">
        <v>21</v>
      </c>
      <c r="C37" s="13" t="s">
        <v>22</v>
      </c>
      <c r="D37" s="14"/>
      <c r="E37" s="14"/>
      <c r="F37" s="14"/>
      <c r="G37" s="14"/>
      <c r="H37" s="14"/>
      <c r="I37" s="14"/>
      <c r="J37" s="14"/>
      <c r="K37" s="14"/>
      <c r="L37" s="14"/>
      <c r="M37" s="14"/>
    </row>
    <row r="38" spans="1:13" ht="14.4" x14ac:dyDescent="0.3">
      <c r="A38" s="14" t="s">
        <v>23</v>
      </c>
      <c r="B38" s="16" t="s">
        <v>6</v>
      </c>
      <c r="C38" s="14" t="s">
        <v>13</v>
      </c>
      <c r="D38" s="14"/>
      <c r="E38" s="14"/>
      <c r="F38" s="14"/>
      <c r="G38" s="14"/>
      <c r="H38" s="14"/>
      <c r="I38" s="14"/>
      <c r="J38" s="14"/>
      <c r="K38" s="14"/>
      <c r="L38" s="14"/>
      <c r="M38" s="14"/>
    </row>
    <row r="39" spans="1:13" ht="14.4" x14ac:dyDescent="0.3">
      <c r="A39" s="14" t="s">
        <v>16</v>
      </c>
      <c r="B39" s="16" t="s">
        <v>6</v>
      </c>
      <c r="C39" s="17" t="s">
        <v>3</v>
      </c>
      <c r="D39" s="14"/>
      <c r="E39" s="14"/>
      <c r="F39" s="14"/>
      <c r="G39" s="14"/>
      <c r="H39" s="14"/>
      <c r="I39" s="14"/>
      <c r="J39" s="14"/>
      <c r="K39" s="14"/>
      <c r="L39" s="14"/>
      <c r="M39" s="14"/>
    </row>
    <row r="40" spans="1:13" ht="14.4" x14ac:dyDescent="0.3">
      <c r="A40" s="14" t="s">
        <v>24</v>
      </c>
      <c r="B40" s="14" t="s">
        <v>13</v>
      </c>
      <c r="C40" s="14" t="s">
        <v>25</v>
      </c>
      <c r="D40" s="14"/>
      <c r="E40" s="14"/>
      <c r="F40" s="14"/>
      <c r="G40" s="14"/>
      <c r="H40" s="14"/>
      <c r="I40" s="14"/>
      <c r="J40" s="14"/>
      <c r="K40" s="14"/>
      <c r="L40" s="14"/>
      <c r="M40" s="14"/>
    </row>
    <row r="41" spans="1:13" ht="14.4" x14ac:dyDescent="0.3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</row>
    <row r="42" spans="1:13" ht="14.4" x14ac:dyDescent="0.3">
      <c r="A42" s="12" t="s">
        <v>26</v>
      </c>
      <c r="B42" s="13" t="s">
        <v>27</v>
      </c>
      <c r="C42" s="13" t="s">
        <v>28</v>
      </c>
      <c r="D42" s="13" t="s">
        <v>29</v>
      </c>
      <c r="E42" s="13" t="s">
        <v>30</v>
      </c>
      <c r="F42" s="13" t="s">
        <v>31</v>
      </c>
      <c r="G42" s="13" t="s">
        <v>80</v>
      </c>
      <c r="H42" s="13" t="s">
        <v>32</v>
      </c>
      <c r="I42" s="13" t="s">
        <v>33</v>
      </c>
      <c r="J42" s="13" t="s">
        <v>34</v>
      </c>
      <c r="K42" s="13" t="s">
        <v>35</v>
      </c>
      <c r="L42" s="13" t="s">
        <v>36</v>
      </c>
      <c r="M42" s="13" t="s">
        <v>37</v>
      </c>
    </row>
    <row r="43" spans="1:13" ht="14.4" x14ac:dyDescent="0.3">
      <c r="A43" s="14" t="s">
        <v>23</v>
      </c>
      <c r="B43" s="17" t="s">
        <v>3</v>
      </c>
      <c r="C43" s="17" t="s">
        <v>3</v>
      </c>
      <c r="D43" s="14" t="s">
        <v>13</v>
      </c>
      <c r="E43" s="14" t="s">
        <v>13</v>
      </c>
      <c r="F43" s="14" t="s">
        <v>13</v>
      </c>
      <c r="G43" s="14" t="s">
        <v>13</v>
      </c>
      <c r="H43" s="14" t="s">
        <v>13</v>
      </c>
      <c r="I43" s="14" t="s">
        <v>38</v>
      </c>
      <c r="J43" s="17" t="s">
        <v>3</v>
      </c>
      <c r="K43" s="14" t="s">
        <v>13</v>
      </c>
      <c r="L43" s="14" t="s">
        <v>13</v>
      </c>
      <c r="M43" s="17" t="s">
        <v>3</v>
      </c>
    </row>
    <row r="44" spans="1:13" ht="14.4" x14ac:dyDescent="0.3">
      <c r="A44" s="14" t="s">
        <v>16</v>
      </c>
      <c r="B44" s="14" t="s">
        <v>13</v>
      </c>
      <c r="C44" s="17" t="s">
        <v>3</v>
      </c>
      <c r="D44" s="16" t="s">
        <v>6</v>
      </c>
      <c r="E44" s="17" t="s">
        <v>3</v>
      </c>
      <c r="F44" s="17" t="s">
        <v>3</v>
      </c>
      <c r="G44" s="14" t="s">
        <v>38</v>
      </c>
      <c r="H44" s="17" t="s">
        <v>3</v>
      </c>
      <c r="I44" s="17" t="s">
        <v>3</v>
      </c>
      <c r="J44" s="17" t="s">
        <v>3</v>
      </c>
      <c r="K44" s="14" t="s">
        <v>13</v>
      </c>
      <c r="L44" s="17" t="s">
        <v>3</v>
      </c>
      <c r="M44" s="15" t="s">
        <v>4</v>
      </c>
    </row>
    <row r="45" spans="1:13" ht="14.4" x14ac:dyDescent="0.3">
      <c r="A45" s="14" t="s">
        <v>24</v>
      </c>
      <c r="B45" s="17" t="s">
        <v>3</v>
      </c>
      <c r="C45" s="17" t="s">
        <v>3</v>
      </c>
      <c r="D45" s="14" t="s">
        <v>13</v>
      </c>
      <c r="E45" s="14" t="s">
        <v>13</v>
      </c>
      <c r="F45" s="14" t="s">
        <v>25</v>
      </c>
      <c r="G45" s="16" t="s">
        <v>6</v>
      </c>
      <c r="H45" s="17" t="s">
        <v>3</v>
      </c>
      <c r="I45" s="15" t="s">
        <v>4</v>
      </c>
      <c r="J45" s="17" t="s">
        <v>3</v>
      </c>
      <c r="K45" s="17" t="s">
        <v>3</v>
      </c>
      <c r="L45" s="15" t="s">
        <v>4</v>
      </c>
      <c r="M45" s="17" t="s">
        <v>3</v>
      </c>
    </row>
    <row r="46" spans="1:13" ht="14.4" x14ac:dyDescent="0.3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</row>
    <row r="47" spans="1:13" ht="14.4" x14ac:dyDescent="0.3">
      <c r="A47" s="12" t="s">
        <v>39</v>
      </c>
      <c r="B47" s="13" t="s">
        <v>40</v>
      </c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</row>
    <row r="48" spans="1:13" ht="14.4" x14ac:dyDescent="0.3">
      <c r="A48" s="14" t="s">
        <v>11</v>
      </c>
      <c r="B48" s="14" t="s">
        <v>38</v>
      </c>
      <c r="C48" s="14" t="s">
        <v>14</v>
      </c>
      <c r="D48" s="14"/>
      <c r="E48" s="14"/>
      <c r="F48" s="14"/>
      <c r="G48" s="14"/>
      <c r="H48" s="14"/>
      <c r="I48" s="14"/>
      <c r="J48" s="14"/>
      <c r="K48" s="14"/>
      <c r="L48" s="14"/>
      <c r="M48" s="14"/>
    </row>
    <row r="49" spans="1:13" ht="14.4" x14ac:dyDescent="0.3">
      <c r="A49" s="14" t="s">
        <v>17</v>
      </c>
      <c r="B49" s="15" t="s">
        <v>4</v>
      </c>
      <c r="C49" s="14" t="s">
        <v>23</v>
      </c>
      <c r="D49" s="14"/>
      <c r="E49" s="14"/>
      <c r="F49" s="14"/>
      <c r="G49" s="14"/>
      <c r="H49" s="14"/>
      <c r="I49" s="14"/>
      <c r="J49" s="14"/>
      <c r="K49" s="14"/>
      <c r="L49" s="14"/>
      <c r="M49" s="14"/>
    </row>
    <row r="50" spans="1:13" ht="14.4" x14ac:dyDescent="0.3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</row>
    <row r="51" spans="1:13" ht="14.4" x14ac:dyDescent="0.3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</row>
    <row r="52" spans="1:13" ht="14.4" x14ac:dyDescent="0.3">
      <c r="A52" s="12" t="s">
        <v>41</v>
      </c>
      <c r="B52" s="13" t="s">
        <v>42</v>
      </c>
      <c r="C52" s="13" t="s">
        <v>43</v>
      </c>
      <c r="D52" s="14"/>
      <c r="E52" s="14"/>
      <c r="F52" s="14"/>
      <c r="G52" s="14"/>
      <c r="H52" s="14"/>
      <c r="I52" s="14"/>
      <c r="J52" s="14"/>
      <c r="K52" s="14"/>
      <c r="L52" s="14"/>
      <c r="M52" s="14"/>
    </row>
    <row r="53" spans="1:13" ht="14.4" x14ac:dyDescent="0.3">
      <c r="A53" s="14" t="s">
        <v>23</v>
      </c>
      <c r="B53" s="16" t="s">
        <v>6</v>
      </c>
      <c r="C53" s="16" t="s">
        <v>6</v>
      </c>
      <c r="D53" s="14"/>
      <c r="E53" s="14"/>
      <c r="F53" s="14"/>
      <c r="G53" s="14"/>
      <c r="H53" s="14"/>
      <c r="I53" s="14"/>
      <c r="J53" s="14"/>
      <c r="K53" s="14"/>
      <c r="L53" s="14"/>
      <c r="M53" s="14"/>
    </row>
    <row r="54" spans="1:13" ht="14.4" x14ac:dyDescent="0.3">
      <c r="A54" s="14" t="s">
        <v>16</v>
      </c>
      <c r="B54" s="16" t="s">
        <v>6</v>
      </c>
      <c r="C54" s="16" t="s">
        <v>6</v>
      </c>
      <c r="D54" s="14"/>
      <c r="E54" s="14"/>
      <c r="F54" s="14"/>
      <c r="G54" s="14"/>
      <c r="H54" s="14"/>
      <c r="I54" s="14"/>
      <c r="J54" s="14"/>
      <c r="K54" s="14"/>
      <c r="L54" s="14"/>
      <c r="M54" s="14"/>
    </row>
    <row r="55" spans="1:13" ht="14.4" x14ac:dyDescent="0.3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</row>
    <row r="56" spans="1:13" ht="14.4" x14ac:dyDescent="0.3">
      <c r="A56" s="12" t="s">
        <v>44</v>
      </c>
      <c r="B56" s="13" t="s">
        <v>45</v>
      </c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</row>
    <row r="57" spans="1:13" ht="14.4" x14ac:dyDescent="0.3">
      <c r="A57" s="14" t="s">
        <v>46</v>
      </c>
      <c r="B57" s="16" t="s">
        <v>6</v>
      </c>
      <c r="C57" s="14" t="s">
        <v>23</v>
      </c>
      <c r="D57" s="14"/>
      <c r="E57" s="14"/>
      <c r="F57" s="14"/>
      <c r="G57" s="14"/>
      <c r="H57" s="14"/>
      <c r="I57" s="14"/>
      <c r="J57" s="14"/>
      <c r="K57" s="14"/>
      <c r="L57" s="14"/>
      <c r="M57" s="14"/>
    </row>
    <row r="58" spans="1:13" ht="14.4" x14ac:dyDescent="0.3">
      <c r="A58" s="14" t="s">
        <v>47</v>
      </c>
      <c r="B58" s="18" t="s">
        <v>5</v>
      </c>
      <c r="C58" s="14" t="s">
        <v>16</v>
      </c>
      <c r="D58" s="14"/>
      <c r="E58" s="14"/>
      <c r="F58" s="14"/>
      <c r="G58" s="14"/>
      <c r="H58" s="14"/>
      <c r="I58" s="14"/>
      <c r="J58" s="14"/>
      <c r="K58" s="14"/>
      <c r="L58" s="14"/>
      <c r="M58" s="14"/>
    </row>
    <row r="59" spans="1:13" ht="14.4" x14ac:dyDescent="0.3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</row>
    <row r="60" spans="1:13" ht="14.4" x14ac:dyDescent="0.3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</row>
    <row r="61" spans="1:13" ht="14.4" x14ac:dyDescent="0.3">
      <c r="A61" s="12" t="s">
        <v>48</v>
      </c>
      <c r="B61" s="13" t="s">
        <v>49</v>
      </c>
      <c r="C61" s="13" t="s">
        <v>50</v>
      </c>
      <c r="D61" s="13" t="s">
        <v>51</v>
      </c>
      <c r="E61" s="14"/>
      <c r="F61" s="14"/>
      <c r="G61" s="14"/>
      <c r="H61" s="14"/>
      <c r="I61" s="14"/>
      <c r="J61" s="14"/>
      <c r="K61" s="14"/>
      <c r="L61" s="14"/>
      <c r="M61" s="14"/>
    </row>
    <row r="62" spans="1:13" ht="14.4" x14ac:dyDescent="0.3">
      <c r="A62" s="14" t="s">
        <v>23</v>
      </c>
      <c r="B62" s="18" t="s">
        <v>5</v>
      </c>
      <c r="C62" s="18" t="s">
        <v>5</v>
      </c>
      <c r="D62" s="15" t="s">
        <v>4</v>
      </c>
      <c r="E62" s="14"/>
      <c r="F62" s="14"/>
      <c r="G62" s="14"/>
      <c r="H62" s="14"/>
      <c r="I62" s="14"/>
      <c r="J62" s="14"/>
      <c r="K62" s="14"/>
      <c r="L62" s="14"/>
      <c r="M62" s="14"/>
    </row>
    <row r="63" spans="1:13" ht="14.4" x14ac:dyDescent="0.3">
      <c r="A63" s="14" t="s">
        <v>16</v>
      </c>
      <c r="B63" s="16" t="s">
        <v>6</v>
      </c>
      <c r="C63" s="16" t="s">
        <v>6</v>
      </c>
      <c r="D63" s="16" t="s">
        <v>6</v>
      </c>
      <c r="E63" s="14"/>
      <c r="F63" s="14"/>
      <c r="G63" s="14"/>
      <c r="H63" s="14"/>
      <c r="I63" s="14"/>
      <c r="J63" s="14"/>
      <c r="K63" s="14"/>
      <c r="L63" s="14"/>
      <c r="M63" s="14"/>
    </row>
    <row r="64" spans="1:13" ht="14.4" x14ac:dyDescent="0.3">
      <c r="A64" s="19"/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</row>
    <row r="65" spans="1:13" ht="14.4" x14ac:dyDescent="0.3">
      <c r="A65" s="19"/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</row>
    <row r="66" spans="1:13" ht="14.4" x14ac:dyDescent="0.3">
      <c r="A66" s="19"/>
      <c r="B66" s="19"/>
      <c r="C66" s="19"/>
      <c r="D66" s="19"/>
      <c r="E66" s="19"/>
      <c r="F66" s="19"/>
      <c r="G66" s="19"/>
      <c r="H66" s="19"/>
      <c r="I66" s="19"/>
      <c r="J66" s="19"/>
      <c r="K66" s="19"/>
      <c r="L66" s="19"/>
      <c r="M66" s="19"/>
    </row>
    <row r="67" spans="1:13" ht="14.4" x14ac:dyDescent="0.3">
      <c r="A67" s="20"/>
      <c r="B67" s="21"/>
      <c r="C67" s="21"/>
      <c r="D67" s="21"/>
      <c r="E67" s="21"/>
      <c r="F67" s="19"/>
      <c r="G67" s="19"/>
      <c r="H67" s="19"/>
      <c r="I67" s="19"/>
      <c r="J67" s="19"/>
      <c r="K67" s="19"/>
      <c r="L67" s="19"/>
      <c r="M67" s="19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ColWidth="15.109375" defaultRowHeight="15" customHeight="1" x14ac:dyDescent="0.3"/>
  <cols>
    <col min="3" max="3" width="16.88671875" customWidth="1"/>
  </cols>
  <sheetData>
    <row r="1" spans="1:5" ht="15" customHeight="1" x14ac:dyDescent="0.3">
      <c r="A1" s="35" t="s">
        <v>56</v>
      </c>
    </row>
    <row r="2" spans="1:5" ht="15" customHeight="1" x14ac:dyDescent="0.3">
      <c r="A2" s="11" t="s">
        <v>53</v>
      </c>
      <c r="B2" s="11" t="s">
        <v>94</v>
      </c>
      <c r="C2" s="11" t="s">
        <v>95</v>
      </c>
      <c r="D2" s="11" t="s">
        <v>96</v>
      </c>
    </row>
    <row r="3" spans="1:5" ht="15" customHeight="1" x14ac:dyDescent="0.3">
      <c r="A3" s="42" t="s">
        <v>65</v>
      </c>
      <c r="B3">
        <f>'medications most frequent incid'!$D21*'population distribution in medi'!$B$6*phenotypes!$B$39+'medications most frequent incid'!$D21*'population distribution in medi'!$B$4*phenotypes!$B$40+'medications most frequent incid'!$D21*'population distribution in medi'!$B$5*phenotypes!$B$41</f>
        <v>9.7314475677559367E-3</v>
      </c>
      <c r="C3">
        <f>INT('medications most frequent incid'!$D21*'population distribution in medi'!$B$6*phenotypes!$B$39*'population distribution in medi'!$C$8+'medications most frequent incid'!$D21*'population distribution in medi'!$B$4*phenotypes!$B$40*'population distribution in medi'!$C$8+'medications most frequent incid'!$D21*'population distribution in medi'!$B$5*phenotypes!$B$41*'population distribution in medi'!$C$8)</f>
        <v>52834</v>
      </c>
      <c r="D3" s="43">
        <f>'medications most frequent incid'!C21-C3</f>
        <v>251092</v>
      </c>
      <c r="E3" s="11"/>
    </row>
    <row r="4" spans="1:5" ht="15" customHeight="1" x14ac:dyDescent="0.3">
      <c r="E4" s="11"/>
    </row>
    <row r="5" spans="1:5" ht="15" customHeight="1" x14ac:dyDescent="0.3">
      <c r="A5" s="11"/>
      <c r="B5" s="11"/>
      <c r="C5" s="11"/>
      <c r="E5" s="11"/>
    </row>
    <row r="6" spans="1:5" ht="15" customHeight="1" x14ac:dyDescent="0.3">
      <c r="A6" s="42"/>
      <c r="E6" s="11"/>
    </row>
    <row r="7" spans="1:5" ht="15" customHeight="1" x14ac:dyDescent="0.3">
      <c r="E7" s="11"/>
    </row>
    <row r="8" spans="1:5" ht="15" customHeight="1" x14ac:dyDescent="0.3">
      <c r="A8" s="11"/>
      <c r="B8" s="11"/>
      <c r="C8" s="11"/>
      <c r="E8" s="11"/>
    </row>
    <row r="9" spans="1:5" ht="15" customHeight="1" x14ac:dyDescent="0.3">
      <c r="A9" s="42"/>
      <c r="E9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A2" sqref="A2"/>
    </sheetView>
  </sheetViews>
  <sheetFormatPr defaultColWidth="15.109375" defaultRowHeight="15" customHeight="1" x14ac:dyDescent="0.3"/>
  <sheetData>
    <row r="1" spans="1:7" ht="15" customHeight="1" x14ac:dyDescent="0.3">
      <c r="A1" s="35" t="s">
        <v>110</v>
      </c>
    </row>
    <row r="2" spans="1:7" ht="15" customHeight="1" x14ac:dyDescent="0.3">
      <c r="A2" s="11" t="s">
        <v>53</v>
      </c>
      <c r="B2" s="36" t="s">
        <v>97</v>
      </c>
      <c r="C2" s="33" t="s">
        <v>58</v>
      </c>
      <c r="D2" s="37" t="s">
        <v>59</v>
      </c>
      <c r="E2" s="44" t="s">
        <v>57</v>
      </c>
      <c r="F2" s="45" t="s">
        <v>98</v>
      </c>
      <c r="G2" s="46" t="s">
        <v>99</v>
      </c>
    </row>
    <row r="3" spans="1:7" ht="15" customHeight="1" x14ac:dyDescent="0.3">
      <c r="A3" s="42" t="s">
        <v>100</v>
      </c>
      <c r="B3">
        <f>'medications most frequent incid'!$D45*'population distribution in medi'!$B$6*phenotypes!$B$22+'medications most frequent incid'!$D45*'population distribution in medi'!$B$4*phenotypes!$B$28+'medications most frequent incid'!$D45*'population distribution in medi'!$B$5*phenotypes!$B$34</f>
        <v>0.10004012152038233</v>
      </c>
      <c r="C3">
        <f>'medications most frequent incid'!$D45*'population distribution in medi'!$B$6*phenotypes!$B$23+'medications most frequent incid'!$D45*'population distribution in medi'!$B$4*phenotypes!$B$29+'medications most frequent incid'!$D45*'population distribution in medi'!$B$5*phenotypes!$B$35</f>
        <v>3.0987825922516973E-2</v>
      </c>
      <c r="D3">
        <f>'medications most frequent incid'!$D45*'population distribution in medi'!$B$6*phenotypes!$B$24+'medications most frequent incid'!$D45*'population distribution in medi'!$B$4*phenotypes!$B$30+'medications most frequent incid'!$D45*'population distribution in medi'!$B$5*phenotypes!$B$36</f>
        <v>2.6496067605602681E-3</v>
      </c>
      <c r="E3">
        <f>INT('medications most frequent incid'!$D45*'population distribution in medi'!$B$6*phenotypes!$B$22*'population distribution in medi'!$C$8+'medications most frequent incid'!$D45*'population distribution in medi'!$B$4*phenotypes!$B$28*'population distribution in medi'!$C$8+'medications most frequent incid'!$D45*'population distribution in medi'!$B$5*phenotypes!$B$34*'population distribution in medi'!$C$8)</f>
        <v>543144</v>
      </c>
      <c r="F3">
        <f>INT('medications most frequent incid'!$D45*'population distribution in medi'!$B$6*phenotypes!$B$23*'population distribution in medi'!$C$8+'medications most frequent incid'!$D45*'population distribution in medi'!$B$4*phenotypes!$B$29*'population distribution in medi'!$C$8+'medications most frequent incid'!$D45*'population distribution in medi'!$B$5*phenotypes!$B$35*'population distribution in medi'!$C$8)</f>
        <v>168241</v>
      </c>
      <c r="G3">
        <f>INT('medications most frequent incid'!$D45*'population distribution in medi'!$B$6*phenotypes!$B$24*'population distribution in medi'!$C$8+'medications most frequent incid'!$D45*'population distribution in medi'!$B$4*phenotypes!$B$30*'population distribution in medi'!$C$8+'medications most frequent incid'!$D45*'population distribution in medi'!$B$5*phenotypes!$B$36*'population distribution in medi'!$C$8)</f>
        <v>143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C17" sqref="C17"/>
    </sheetView>
  </sheetViews>
  <sheetFormatPr defaultColWidth="15.109375" defaultRowHeight="15" customHeight="1" x14ac:dyDescent="0.3"/>
  <cols>
    <col min="1" max="1" width="25.6640625" customWidth="1"/>
  </cols>
  <sheetData>
    <row r="1" spans="1:8" ht="15" customHeight="1" x14ac:dyDescent="0.3">
      <c r="A1" t="str">
        <f ca="1">IFERROR(__xludf.DUMMYFUNCTION("IMPORTRANGE(""1BRNM26gwSk4uiEYSe6VM2f14rhlG0iFiTxaGhQCEu5o"",""Overview!A1:H40"")"),"")</f>
        <v/>
      </c>
    </row>
    <row r="2" spans="1:8" ht="15" customHeight="1" x14ac:dyDescent="0.3">
      <c r="A2" s="47" t="s">
        <v>101</v>
      </c>
      <c r="B2" s="48" t="s">
        <v>8</v>
      </c>
      <c r="C2" s="48" t="s">
        <v>20</v>
      </c>
      <c r="D2" s="48" t="s">
        <v>26</v>
      </c>
      <c r="E2" s="48" t="s">
        <v>39</v>
      </c>
      <c r="F2" s="48" t="s">
        <v>41</v>
      </c>
      <c r="G2" s="48" t="s">
        <v>44</v>
      </c>
      <c r="H2" s="48" t="s">
        <v>48</v>
      </c>
    </row>
    <row r="3" spans="1:8" ht="15" customHeight="1" x14ac:dyDescent="0.3">
      <c r="A3" s="44" t="s">
        <v>14</v>
      </c>
      <c r="B3" s="49">
        <v>0.64000000000000012</v>
      </c>
      <c r="C3" s="49">
        <v>0.390625</v>
      </c>
      <c r="D3" s="49">
        <v>0.84249395999999965</v>
      </c>
      <c r="E3" s="49">
        <v>0.20520899999999997</v>
      </c>
      <c r="F3" s="49">
        <v>0.97843750559999976</v>
      </c>
      <c r="G3" s="49">
        <v>0.4664890000000001</v>
      </c>
      <c r="H3" s="49">
        <v>0.91744597155599994</v>
      </c>
    </row>
    <row r="4" spans="1:8" ht="15" customHeight="1" x14ac:dyDescent="0.3">
      <c r="A4" s="28" t="s">
        <v>23</v>
      </c>
      <c r="B4" s="28">
        <v>0.20800000000000002</v>
      </c>
      <c r="C4" s="28">
        <v>0.26879999999999998</v>
      </c>
      <c r="D4" s="28">
        <v>6.1564800000000017E-2</v>
      </c>
      <c r="E4" s="28">
        <v>0.49558199999999997</v>
      </c>
      <c r="F4" s="28">
        <v>2.1444988800000009E-2</v>
      </c>
      <c r="G4" s="28">
        <v>0.43302200000000002</v>
      </c>
      <c r="H4" s="28">
        <v>8.0776056887999992E-2</v>
      </c>
    </row>
    <row r="5" spans="1:8" ht="15" customHeight="1" x14ac:dyDescent="0.3">
      <c r="A5" s="46" t="s">
        <v>16</v>
      </c>
      <c r="B5" s="46">
        <v>0.15200000000000002</v>
      </c>
      <c r="C5" s="46">
        <v>2.5600000000000001E-2</v>
      </c>
      <c r="D5" s="46">
        <v>5.4382240000000005E-2</v>
      </c>
      <c r="E5" s="46">
        <v>0.299209</v>
      </c>
      <c r="F5" s="46">
        <v>1.1750559999999997E-4</v>
      </c>
      <c r="G5" s="46">
        <v>0.10048899999999999</v>
      </c>
      <c r="H5" s="46">
        <v>1.7779715560000003E-3</v>
      </c>
    </row>
    <row r="6" spans="1:8" ht="15" customHeight="1" x14ac:dyDescent="0.3">
      <c r="A6" s="50" t="s">
        <v>24</v>
      </c>
      <c r="B6" s="19"/>
      <c r="C6" s="50">
        <v>0.314975</v>
      </c>
      <c r="D6" s="50">
        <v>4.1559000000000013E-2</v>
      </c>
      <c r="E6" s="19"/>
      <c r="F6" s="19"/>
      <c r="G6" s="19"/>
      <c r="H6" s="19"/>
    </row>
    <row r="7" spans="1:8" ht="15" customHeight="1" x14ac:dyDescent="0.3">
      <c r="A7" s="19" t="s">
        <v>7</v>
      </c>
      <c r="B7" s="19">
        <v>1</v>
      </c>
      <c r="C7" s="19">
        <v>0.99999999999999989</v>
      </c>
      <c r="D7" s="19">
        <v>0.99999999999999967</v>
      </c>
      <c r="E7" s="19">
        <v>1</v>
      </c>
      <c r="F7" s="19">
        <v>0.99999999999999978</v>
      </c>
      <c r="G7" s="19">
        <v>1.0000000000000002</v>
      </c>
      <c r="H7" s="19">
        <v>1</v>
      </c>
    </row>
    <row r="8" spans="1:8" ht="15" customHeight="1" x14ac:dyDescent="0.3">
      <c r="A8" s="47" t="s">
        <v>102</v>
      </c>
      <c r="B8" s="51"/>
      <c r="C8" s="19"/>
      <c r="D8" s="19"/>
      <c r="E8" s="19"/>
      <c r="F8" s="19"/>
      <c r="G8" s="19"/>
      <c r="H8" s="19"/>
    </row>
    <row r="9" spans="1:8" ht="15" customHeight="1" x14ac:dyDescent="0.3">
      <c r="A9" s="44" t="s">
        <v>14</v>
      </c>
      <c r="B9" s="49">
        <v>0.90249999999999997</v>
      </c>
      <c r="C9" s="49">
        <v>0.38192399999999987</v>
      </c>
      <c r="D9" s="49">
        <v>0.81609500000000001</v>
      </c>
      <c r="E9" s="49">
        <v>6.084E-3</v>
      </c>
      <c r="F9" s="49">
        <v>0.91776400000000002</v>
      </c>
      <c r="G9" s="49">
        <v>0.32832899999999993</v>
      </c>
      <c r="H9" s="49">
        <v>0.89818836198399998</v>
      </c>
    </row>
    <row r="10" spans="1:8" ht="15" customHeight="1" x14ac:dyDescent="0.3">
      <c r="A10" s="28" t="s">
        <v>23</v>
      </c>
      <c r="B10" s="28">
        <v>5.6999999999999995E-2</v>
      </c>
      <c r="C10" s="28">
        <v>0.30531199999999997</v>
      </c>
      <c r="D10" s="28">
        <v>0.12028000000000004</v>
      </c>
      <c r="E10" s="28">
        <v>0.14383199999999999</v>
      </c>
      <c r="F10" s="28">
        <v>8.0471999999999988E-2</v>
      </c>
      <c r="G10" s="28">
        <v>0.48934199999999989</v>
      </c>
      <c r="H10" s="28">
        <v>9.9079276032000008E-2</v>
      </c>
    </row>
    <row r="11" spans="1:8" ht="15" customHeight="1" x14ac:dyDescent="0.3">
      <c r="A11" s="46" t="s">
        <v>16</v>
      </c>
      <c r="B11" s="46">
        <v>4.0500000000000001E-2</v>
      </c>
      <c r="C11" s="46">
        <v>3.5343999999999993E-2</v>
      </c>
      <c r="D11" s="46">
        <v>2.4025000000000019E-2</v>
      </c>
      <c r="E11" s="46">
        <v>0.85008399999999995</v>
      </c>
      <c r="F11" s="46">
        <v>1.7640000000000002E-3</v>
      </c>
      <c r="G11" s="46">
        <v>0.18232900000000002</v>
      </c>
      <c r="H11" s="46">
        <v>2.7323619840000004E-3</v>
      </c>
    </row>
    <row r="12" spans="1:8" ht="15" customHeight="1" x14ac:dyDescent="0.3">
      <c r="A12" s="50" t="s">
        <v>24</v>
      </c>
      <c r="B12" s="19"/>
      <c r="C12" s="50">
        <v>0.27742</v>
      </c>
      <c r="D12" s="50">
        <v>3.9600000000000003E-2</v>
      </c>
      <c r="E12" s="19"/>
      <c r="F12" s="19"/>
      <c r="G12" s="19"/>
      <c r="H12" s="19"/>
    </row>
    <row r="13" spans="1:8" ht="15" customHeight="1" x14ac:dyDescent="0.3">
      <c r="A13" t="s">
        <v>7</v>
      </c>
      <c r="B13">
        <v>1</v>
      </c>
      <c r="C13">
        <v>0.99999999999999989</v>
      </c>
      <c r="D13">
        <v>1.0000000000000002</v>
      </c>
      <c r="E13">
        <v>1</v>
      </c>
      <c r="F13">
        <v>1</v>
      </c>
      <c r="G13">
        <v>0.99999999999999978</v>
      </c>
      <c r="H13">
        <v>0.99999999999999989</v>
      </c>
    </row>
    <row r="14" spans="1:8" ht="15" customHeight="1" x14ac:dyDescent="0.3">
      <c r="A14" t="s">
        <v>103</v>
      </c>
    </row>
    <row r="15" spans="1:8" ht="15" customHeight="1" x14ac:dyDescent="0.3">
      <c r="A15" s="44" t="s">
        <v>14</v>
      </c>
      <c r="B15" s="49">
        <v>0.92159999999999997</v>
      </c>
      <c r="C15" s="49">
        <v>0.36929928999999989</v>
      </c>
      <c r="D15" s="49">
        <v>0.90742091999999985</v>
      </c>
      <c r="E15" s="49">
        <v>6.6048999999999997E-2</v>
      </c>
      <c r="F15" s="49">
        <v>0.95844099999999999</v>
      </c>
      <c r="G15" s="49">
        <v>0.72590399999999999</v>
      </c>
      <c r="H15" s="49">
        <v>0.96861420912399998</v>
      </c>
    </row>
    <row r="16" spans="1:8" ht="15" customHeight="1" x14ac:dyDescent="0.3">
      <c r="A16" s="28" t="s">
        <v>23</v>
      </c>
      <c r="B16" s="28">
        <v>0</v>
      </c>
      <c r="C16" s="28">
        <v>0.46939661999999993</v>
      </c>
      <c r="D16" s="28">
        <v>7.2196039999999989E-2</v>
      </c>
      <c r="E16" s="28">
        <v>0.38190200000000002</v>
      </c>
      <c r="F16" s="28">
        <v>4.1118000000000002E-2</v>
      </c>
      <c r="G16" s="28">
        <v>0.25219199999999997</v>
      </c>
      <c r="H16" s="28">
        <v>3.1135581751999999E-2</v>
      </c>
    </row>
    <row r="17" spans="1:8" ht="15" customHeight="1" x14ac:dyDescent="0.3">
      <c r="A17" s="46" t="s">
        <v>16</v>
      </c>
      <c r="B17" s="46">
        <v>7.8399999999999997E-2</v>
      </c>
      <c r="C17" s="46">
        <v>0.14160169000000009</v>
      </c>
      <c r="D17" s="46">
        <v>6.4320400000000026E-3</v>
      </c>
      <c r="E17" s="46">
        <v>0.55204900000000001</v>
      </c>
      <c r="F17" s="46">
        <v>4.4099999999999999E-4</v>
      </c>
      <c r="G17" s="46">
        <v>2.1903999999999996E-2</v>
      </c>
      <c r="H17" s="46">
        <v>2.5020912399999998E-4</v>
      </c>
    </row>
    <row r="18" spans="1:8" ht="15" customHeight="1" x14ac:dyDescent="0.3">
      <c r="A18" s="50" t="s">
        <v>24</v>
      </c>
      <c r="B18" s="19"/>
      <c r="C18" s="50">
        <v>1.9702399999999998E-2</v>
      </c>
      <c r="D18" s="50">
        <v>1.3950999999999996E-2</v>
      </c>
      <c r="E18" s="19">
        <v>0</v>
      </c>
      <c r="F18" s="19"/>
      <c r="G18" s="19">
        <v>0</v>
      </c>
      <c r="H18" s="19"/>
    </row>
    <row r="19" spans="1:8" ht="15" customHeight="1" x14ac:dyDescent="0.3">
      <c r="A19" s="19" t="s">
        <v>7</v>
      </c>
      <c r="B19" s="19">
        <v>1</v>
      </c>
      <c r="C19">
        <v>0.99999999999999989</v>
      </c>
      <c r="D19">
        <v>0.99999999999999989</v>
      </c>
      <c r="E19">
        <v>1</v>
      </c>
      <c r="F19">
        <v>1</v>
      </c>
      <c r="G19">
        <v>1</v>
      </c>
      <c r="H19">
        <v>1</v>
      </c>
    </row>
    <row r="20" spans="1:8" ht="15" customHeight="1" x14ac:dyDescent="0.3">
      <c r="A20" s="47"/>
      <c r="B20" s="19"/>
    </row>
    <row r="21" spans="1:8" ht="15" customHeight="1" x14ac:dyDescent="0.3">
      <c r="A21" s="47" t="s">
        <v>101</v>
      </c>
      <c r="B21" s="47" t="s">
        <v>110</v>
      </c>
    </row>
    <row r="22" spans="1:8" ht="15" customHeight="1" x14ac:dyDescent="0.3">
      <c r="A22" s="44" t="s">
        <v>57</v>
      </c>
      <c r="B22" s="52">
        <v>0.72249999999999992</v>
      </c>
    </row>
    <row r="23" spans="1:8" ht="15" customHeight="1" x14ac:dyDescent="0.3">
      <c r="A23" s="28" t="s">
        <v>98</v>
      </c>
      <c r="B23" s="53">
        <v>0.255</v>
      </c>
    </row>
    <row r="24" spans="1:8" ht="15" customHeight="1" x14ac:dyDescent="0.3">
      <c r="A24" s="46" t="s">
        <v>99</v>
      </c>
      <c r="B24" s="54">
        <v>2.2500000000000003E-2</v>
      </c>
    </row>
    <row r="25" spans="1:8" ht="14.4" x14ac:dyDescent="0.3">
      <c r="A25" s="47" t="s">
        <v>7</v>
      </c>
      <c r="B25" s="47">
        <v>0.99999999999999989</v>
      </c>
    </row>
    <row r="26" spans="1:8" s="75" customFormat="1" ht="14.4" x14ac:dyDescent="0.3">
      <c r="A26" s="47"/>
      <c r="B26" s="47"/>
    </row>
    <row r="27" spans="1:8" ht="14.4" x14ac:dyDescent="0.3">
      <c r="A27" s="47" t="s">
        <v>102</v>
      </c>
      <c r="B27" s="55"/>
    </row>
    <row r="28" spans="1:8" ht="14.4" x14ac:dyDescent="0.3">
      <c r="A28" s="44" t="s">
        <v>57</v>
      </c>
      <c r="B28" s="52">
        <v>0.94090000000000007</v>
      </c>
    </row>
    <row r="29" spans="1:8" ht="14.4" x14ac:dyDescent="0.3">
      <c r="A29" s="28" t="s">
        <v>98</v>
      </c>
      <c r="B29" s="53">
        <v>5.8200000000000002E-2</v>
      </c>
    </row>
    <row r="30" spans="1:8" ht="14.4" x14ac:dyDescent="0.3">
      <c r="A30" s="46" t="s">
        <v>99</v>
      </c>
      <c r="B30" s="54">
        <v>8.9999999999999998E-4</v>
      </c>
    </row>
    <row r="31" spans="1:8" ht="14.4" x14ac:dyDescent="0.3">
      <c r="A31" s="47" t="s">
        <v>7</v>
      </c>
      <c r="B31" s="47">
        <v>1</v>
      </c>
    </row>
    <row r="32" spans="1:8" s="75" customFormat="1" ht="14.4" x14ac:dyDescent="0.3">
      <c r="A32" s="47"/>
      <c r="B32" s="47"/>
    </row>
    <row r="33" spans="1:2" ht="14.4" x14ac:dyDescent="0.3">
      <c r="A33" s="47" t="s">
        <v>103</v>
      </c>
      <c r="B33" s="47"/>
    </row>
    <row r="34" spans="1:2" ht="14.4" x14ac:dyDescent="0.3">
      <c r="A34" s="44" t="s">
        <v>57</v>
      </c>
      <c r="B34" s="52">
        <v>0.75690000000000002</v>
      </c>
    </row>
    <row r="35" spans="1:2" ht="14.4" x14ac:dyDescent="0.3">
      <c r="A35" s="28" t="s">
        <v>98</v>
      </c>
      <c r="B35" s="53">
        <v>0.22620000000000001</v>
      </c>
    </row>
    <row r="36" spans="1:2" ht="14.4" x14ac:dyDescent="0.3">
      <c r="A36" s="46" t="s">
        <v>99</v>
      </c>
      <c r="B36" s="54">
        <v>1.6900000000000002E-2</v>
      </c>
    </row>
    <row r="37" spans="1:2" ht="14.4" x14ac:dyDescent="0.3">
      <c r="A37" s="47" t="s">
        <v>7</v>
      </c>
      <c r="B37" s="47">
        <v>1</v>
      </c>
    </row>
    <row r="38" spans="1:2" ht="14.4" x14ac:dyDescent="0.3">
      <c r="A38" s="47"/>
      <c r="B38" s="47" t="s">
        <v>56</v>
      </c>
    </row>
    <row r="39" spans="1:2" ht="14.4" x14ac:dyDescent="0.3">
      <c r="A39" s="47" t="s">
        <v>101</v>
      </c>
      <c r="B39" s="47">
        <v>0.15210000000000001</v>
      </c>
    </row>
    <row r="40" spans="1:2" ht="14.4" x14ac:dyDescent="0.3">
      <c r="A40" s="47" t="s">
        <v>102</v>
      </c>
      <c r="B40" s="47">
        <v>1.21E-2</v>
      </c>
    </row>
    <row r="41" spans="1:2" ht="14.4" x14ac:dyDescent="0.3">
      <c r="A41" s="47" t="s">
        <v>103</v>
      </c>
      <c r="B41" s="47">
        <v>0.828100000000000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94"/>
  <sheetViews>
    <sheetView workbookViewId="0">
      <selection activeCell="G41" sqref="G41"/>
    </sheetView>
  </sheetViews>
  <sheetFormatPr defaultColWidth="15.109375" defaultRowHeight="15" customHeight="1" x14ac:dyDescent="0.3"/>
  <cols>
    <col min="3" max="3" width="18.109375" customWidth="1"/>
  </cols>
  <sheetData>
    <row r="1" spans="1:16" ht="14.4" x14ac:dyDescent="0.3">
      <c r="A1" s="87"/>
      <c r="B1" s="87"/>
      <c r="C1" s="101" t="s">
        <v>104</v>
      </c>
      <c r="D1" s="102"/>
      <c r="E1" s="73"/>
      <c r="F1" s="73"/>
      <c r="G1" s="73"/>
      <c r="H1" s="73"/>
      <c r="I1" s="4"/>
      <c r="J1" s="4"/>
    </row>
    <row r="2" spans="1:16" ht="15" customHeight="1" x14ac:dyDescent="0.3">
      <c r="A2" s="83" t="s">
        <v>105</v>
      </c>
      <c r="B2" s="87" t="s">
        <v>117</v>
      </c>
      <c r="C2" s="87" t="s">
        <v>116</v>
      </c>
      <c r="D2" s="88" t="s">
        <v>106</v>
      </c>
      <c r="E2" s="73"/>
      <c r="F2" s="56"/>
      <c r="G2" s="79" t="s">
        <v>115</v>
      </c>
      <c r="H2" s="73"/>
      <c r="I2" s="4"/>
      <c r="J2" s="4"/>
    </row>
    <row r="3" spans="1:16" ht="14.4" x14ac:dyDescent="0.3">
      <c r="A3" s="84" t="s">
        <v>67</v>
      </c>
      <c r="B3" s="82" t="s">
        <v>20</v>
      </c>
      <c r="C3" s="85">
        <v>197189</v>
      </c>
      <c r="D3" s="86">
        <f t="shared" ref="D3:D49" si="0">C3/$G$3</f>
        <v>3.6319642471008051E-2</v>
      </c>
      <c r="E3" s="73"/>
      <c r="F3" s="81" t="s">
        <v>107</v>
      </c>
      <c r="G3" s="80">
        <v>5429266</v>
      </c>
      <c r="H3" s="73"/>
      <c r="I3" s="4"/>
      <c r="J3" s="58"/>
    </row>
    <row r="4" spans="1:16" ht="14.4" x14ac:dyDescent="0.3">
      <c r="A4" s="84" t="s">
        <v>68</v>
      </c>
      <c r="B4" s="82" t="s">
        <v>20</v>
      </c>
      <c r="C4" s="85">
        <v>277095</v>
      </c>
      <c r="D4" s="86">
        <f t="shared" si="0"/>
        <v>5.1037285703076619E-2</v>
      </c>
      <c r="E4" s="73"/>
      <c r="F4" s="73"/>
      <c r="G4" s="73"/>
      <c r="H4" s="73"/>
      <c r="I4" s="4"/>
      <c r="J4" s="7"/>
    </row>
    <row r="5" spans="1:16" ht="14.4" x14ac:dyDescent="0.3">
      <c r="A5" s="84" t="s">
        <v>69</v>
      </c>
      <c r="B5" s="82" t="s">
        <v>20</v>
      </c>
      <c r="C5" s="85">
        <v>99854</v>
      </c>
      <c r="D5" s="86">
        <f t="shared" si="0"/>
        <v>1.8391804711723463E-2</v>
      </c>
      <c r="E5" s="73"/>
      <c r="F5" s="73"/>
      <c r="G5" s="73"/>
      <c r="H5" s="73"/>
      <c r="I5" s="4"/>
      <c r="J5" s="59"/>
      <c r="K5" s="60"/>
      <c r="L5" s="61"/>
      <c r="M5" s="60"/>
      <c r="N5" s="61"/>
      <c r="O5" s="60"/>
      <c r="P5" s="61"/>
    </row>
    <row r="6" spans="1:16" ht="14.4" x14ac:dyDescent="0.3">
      <c r="A6" s="84" t="s">
        <v>70</v>
      </c>
      <c r="B6" s="82" t="s">
        <v>20</v>
      </c>
      <c r="C6" s="85">
        <v>184865</v>
      </c>
      <c r="D6" s="86">
        <f t="shared" si="0"/>
        <v>3.4049722374995074E-2</v>
      </c>
      <c r="E6" s="73"/>
      <c r="F6" s="73"/>
      <c r="G6" s="73"/>
      <c r="H6" s="73"/>
      <c r="I6" s="4"/>
      <c r="J6" s="4"/>
    </row>
    <row r="7" spans="1:16" ht="14.4" x14ac:dyDescent="0.3">
      <c r="A7" s="84" t="s">
        <v>71</v>
      </c>
      <c r="B7" s="82" t="s">
        <v>20</v>
      </c>
      <c r="C7" s="85">
        <v>72631</v>
      </c>
      <c r="D7" s="86">
        <f t="shared" si="0"/>
        <v>1.337768309749421E-2</v>
      </c>
      <c r="E7" s="73"/>
      <c r="F7" s="73"/>
      <c r="G7" s="73"/>
      <c r="H7" s="73"/>
      <c r="I7" s="4"/>
      <c r="J7" s="4"/>
    </row>
    <row r="8" spans="1:16" ht="14.4" x14ac:dyDescent="0.3">
      <c r="A8" s="84" t="s">
        <v>72</v>
      </c>
      <c r="B8" s="82" t="s">
        <v>20</v>
      </c>
      <c r="C8" s="85">
        <v>498559</v>
      </c>
      <c r="D8" s="86">
        <f t="shared" si="0"/>
        <v>9.1828066630001176E-2</v>
      </c>
      <c r="E8" s="73"/>
      <c r="F8" s="73"/>
      <c r="G8" s="73"/>
      <c r="H8" s="73"/>
      <c r="I8" s="4"/>
      <c r="J8" s="4"/>
    </row>
    <row r="9" spans="1:16" ht="14.4" x14ac:dyDescent="0.3">
      <c r="A9" s="84" t="s">
        <v>73</v>
      </c>
      <c r="B9" s="82" t="s">
        <v>20</v>
      </c>
      <c r="C9" s="85">
        <v>209855</v>
      </c>
      <c r="D9" s="86">
        <f t="shared" si="0"/>
        <v>3.8652554507368028E-2</v>
      </c>
      <c r="E9" s="73"/>
      <c r="F9" s="73"/>
      <c r="G9" s="73"/>
      <c r="H9" s="73"/>
      <c r="I9" s="4"/>
      <c r="J9" s="4"/>
    </row>
    <row r="10" spans="1:16" ht="14.4" x14ac:dyDescent="0.3">
      <c r="A10" s="84" t="s">
        <v>74</v>
      </c>
      <c r="B10" s="82" t="s">
        <v>20</v>
      </c>
      <c r="C10" s="85">
        <v>23150</v>
      </c>
      <c r="D10" s="86">
        <f t="shared" si="0"/>
        <v>4.2639281258276904E-3</v>
      </c>
      <c r="E10" s="73"/>
      <c r="F10" s="73"/>
      <c r="G10" s="73"/>
      <c r="H10" s="73"/>
      <c r="I10" s="4"/>
      <c r="J10" s="4"/>
    </row>
    <row r="11" spans="1:16" ht="14.4" x14ac:dyDescent="0.3">
      <c r="A11" s="84" t="s">
        <v>22</v>
      </c>
      <c r="B11" s="82" t="s">
        <v>20</v>
      </c>
      <c r="C11" s="85">
        <v>161122</v>
      </c>
      <c r="D11" s="86">
        <f t="shared" si="0"/>
        <v>2.9676571381840565E-2</v>
      </c>
      <c r="E11" s="73"/>
      <c r="F11" s="73"/>
      <c r="G11" s="73"/>
      <c r="H11" s="73"/>
      <c r="I11" s="4"/>
      <c r="J11" s="4"/>
    </row>
    <row r="12" spans="1:16" ht="14.4" x14ac:dyDescent="0.3">
      <c r="A12" s="84" t="s">
        <v>75</v>
      </c>
      <c r="B12" s="82" t="s">
        <v>20</v>
      </c>
      <c r="C12" s="85">
        <v>1616</v>
      </c>
      <c r="D12" s="86">
        <f t="shared" si="0"/>
        <v>2.9764612748758303E-4</v>
      </c>
      <c r="E12" s="73"/>
      <c r="F12" s="73"/>
      <c r="G12" s="73"/>
      <c r="H12" s="73"/>
      <c r="I12" s="4"/>
      <c r="J12" s="4"/>
    </row>
    <row r="13" spans="1:16" ht="14.4" x14ac:dyDescent="0.3">
      <c r="A13" s="84" t="s">
        <v>27</v>
      </c>
      <c r="B13" s="82" t="s">
        <v>108</v>
      </c>
      <c r="C13" s="85">
        <v>75195</v>
      </c>
      <c r="D13" s="86">
        <f t="shared" si="0"/>
        <v>1.3849938463136638E-2</v>
      </c>
      <c r="E13" s="73"/>
      <c r="F13" s="73"/>
      <c r="G13" s="73"/>
      <c r="H13" s="73"/>
      <c r="I13" s="4"/>
      <c r="J13" s="4"/>
    </row>
    <row r="14" spans="1:16" ht="14.4" x14ac:dyDescent="0.3">
      <c r="A14" s="84" t="s">
        <v>28</v>
      </c>
      <c r="B14" s="82" t="s">
        <v>108</v>
      </c>
      <c r="C14" s="85">
        <v>830</v>
      </c>
      <c r="D14" s="86">
        <f t="shared" si="0"/>
        <v>1.5287517686552842E-4</v>
      </c>
      <c r="E14" s="73"/>
      <c r="F14" s="73"/>
      <c r="G14" s="73"/>
      <c r="H14" s="73"/>
      <c r="I14" s="4"/>
      <c r="J14" s="4"/>
    </row>
    <row r="15" spans="1:16" ht="14.4" x14ac:dyDescent="0.3">
      <c r="A15" s="84" t="s">
        <v>29</v>
      </c>
      <c r="B15" s="82" t="s">
        <v>108</v>
      </c>
      <c r="C15" s="85">
        <v>19007</v>
      </c>
      <c r="D15" s="86">
        <f t="shared" si="0"/>
        <v>3.5008415502206006E-3</v>
      </c>
      <c r="E15" s="73"/>
      <c r="F15" s="73"/>
      <c r="G15" s="73"/>
      <c r="H15" s="73"/>
      <c r="I15" s="4"/>
      <c r="J15" s="4"/>
    </row>
    <row r="16" spans="1:16" ht="14.4" x14ac:dyDescent="0.3">
      <c r="A16" s="84" t="s">
        <v>30</v>
      </c>
      <c r="B16" s="82" t="s">
        <v>108</v>
      </c>
      <c r="C16" s="85">
        <v>9877</v>
      </c>
      <c r="D16" s="86">
        <f t="shared" si="0"/>
        <v>1.8192146046997881E-3</v>
      </c>
      <c r="E16" s="73"/>
      <c r="F16" s="73"/>
      <c r="G16" s="73"/>
      <c r="H16" s="73"/>
      <c r="I16" s="4"/>
      <c r="J16" s="4"/>
    </row>
    <row r="17" spans="1:10" ht="14.4" x14ac:dyDescent="0.3">
      <c r="A17" s="84" t="s">
        <v>76</v>
      </c>
      <c r="B17" s="82" t="s">
        <v>108</v>
      </c>
      <c r="C17" s="85">
        <v>72</v>
      </c>
      <c r="D17" s="86">
        <f t="shared" si="0"/>
        <v>1.3261461125684392E-5</v>
      </c>
      <c r="E17" s="73"/>
      <c r="F17" s="73"/>
      <c r="G17" s="73"/>
      <c r="H17" s="73"/>
      <c r="I17" s="4"/>
      <c r="J17" s="4"/>
    </row>
    <row r="18" spans="1:10" ht="14.4" x14ac:dyDescent="0.3">
      <c r="A18" s="84" t="s">
        <v>63</v>
      </c>
      <c r="B18" s="82" t="s">
        <v>8</v>
      </c>
      <c r="C18" s="85">
        <v>87409</v>
      </c>
      <c r="D18" s="86">
        <f t="shared" si="0"/>
        <v>1.609959799354093E-2</v>
      </c>
      <c r="E18" s="73"/>
      <c r="F18" s="73"/>
      <c r="G18" s="73"/>
      <c r="H18" s="73"/>
      <c r="I18" s="4"/>
      <c r="J18" s="4"/>
    </row>
    <row r="19" spans="1:10" ht="14.4" x14ac:dyDescent="0.3">
      <c r="A19" s="84" t="s">
        <v>64</v>
      </c>
      <c r="B19" s="82" t="s">
        <v>8</v>
      </c>
      <c r="C19" s="85">
        <v>72</v>
      </c>
      <c r="D19" s="86">
        <f t="shared" si="0"/>
        <v>1.3261461125684392E-5</v>
      </c>
      <c r="E19" s="73"/>
      <c r="F19" s="73"/>
      <c r="G19" s="73"/>
      <c r="H19" s="73"/>
      <c r="I19" s="4"/>
      <c r="J19" s="4"/>
    </row>
    <row r="20" spans="1:10" ht="14.4" x14ac:dyDescent="0.3">
      <c r="A20" s="84" t="s">
        <v>10</v>
      </c>
      <c r="B20" s="82" t="s">
        <v>8</v>
      </c>
      <c r="C20" s="85">
        <v>16063</v>
      </c>
      <c r="D20" s="86">
        <f t="shared" si="0"/>
        <v>2.9585951397481723E-3</v>
      </c>
      <c r="E20" s="73"/>
      <c r="F20" s="73"/>
      <c r="G20" s="73"/>
      <c r="H20" s="73"/>
      <c r="I20" s="4"/>
      <c r="J20" s="4"/>
    </row>
    <row r="21" spans="1:10" ht="14.4" x14ac:dyDescent="0.3">
      <c r="A21" s="84" t="s">
        <v>65</v>
      </c>
      <c r="B21" s="82" t="s">
        <v>109</v>
      </c>
      <c r="C21" s="85">
        <v>303926</v>
      </c>
      <c r="D21" s="86">
        <f t="shared" si="0"/>
        <v>5.5979206028954925E-2</v>
      </c>
      <c r="E21" s="73"/>
      <c r="F21" s="73"/>
      <c r="G21" s="73"/>
      <c r="H21" s="73"/>
      <c r="I21" s="4"/>
      <c r="J21" s="4"/>
    </row>
    <row r="22" spans="1:10" ht="14.4" x14ac:dyDescent="0.3">
      <c r="A22" s="84" t="s">
        <v>77</v>
      </c>
      <c r="B22" s="82" t="s">
        <v>26</v>
      </c>
      <c r="C22" s="85">
        <v>18169</v>
      </c>
      <c r="D22" s="86">
        <f t="shared" si="0"/>
        <v>3.3464928776744409E-3</v>
      </c>
      <c r="E22" s="73"/>
      <c r="F22" s="73"/>
      <c r="G22" s="73"/>
      <c r="H22" s="73"/>
      <c r="I22" s="4"/>
      <c r="J22" s="4"/>
    </row>
    <row r="23" spans="1:10" ht="14.4" x14ac:dyDescent="0.3">
      <c r="A23" s="84" t="s">
        <v>78</v>
      </c>
      <c r="B23" s="82" t="s">
        <v>26</v>
      </c>
      <c r="C23" s="85">
        <v>209259</v>
      </c>
      <c r="D23" s="86">
        <f t="shared" si="0"/>
        <v>3.8542779079160976E-2</v>
      </c>
      <c r="E23" s="73"/>
      <c r="F23" s="73"/>
      <c r="G23" s="73"/>
      <c r="H23" s="73"/>
      <c r="I23" s="4"/>
      <c r="J23" s="4"/>
    </row>
    <row r="24" spans="1:10" ht="14.4" x14ac:dyDescent="0.3">
      <c r="A24" s="84" t="s">
        <v>79</v>
      </c>
      <c r="B24" s="82" t="s">
        <v>26</v>
      </c>
      <c r="C24" s="85">
        <v>383</v>
      </c>
      <c r="D24" s="86">
        <f t="shared" si="0"/>
        <v>7.0543605710237818E-5</v>
      </c>
      <c r="E24" s="73"/>
      <c r="F24" s="73"/>
      <c r="G24" s="73"/>
      <c r="H24" s="73"/>
      <c r="I24" s="4"/>
      <c r="J24" s="4"/>
    </row>
    <row r="25" spans="1:10" ht="14.4" x14ac:dyDescent="0.3">
      <c r="A25" s="84" t="s">
        <v>80</v>
      </c>
      <c r="B25" s="82" t="s">
        <v>26</v>
      </c>
      <c r="C25" s="85">
        <v>447169</v>
      </c>
      <c r="D25" s="86">
        <f t="shared" si="0"/>
        <v>8.236269875154395E-2</v>
      </c>
      <c r="E25" s="73"/>
      <c r="F25" s="73"/>
      <c r="G25" s="73"/>
      <c r="H25" s="73"/>
      <c r="I25" s="4"/>
      <c r="J25" s="4"/>
    </row>
    <row r="26" spans="1:10" ht="14.4" x14ac:dyDescent="0.3">
      <c r="A26" s="84" t="s">
        <v>81</v>
      </c>
      <c r="B26" s="82" t="s">
        <v>26</v>
      </c>
      <c r="C26" s="85">
        <v>2431</v>
      </c>
      <c r="D26" s="86">
        <f t="shared" si="0"/>
        <v>4.4775849995192722E-4</v>
      </c>
      <c r="E26" s="73"/>
      <c r="F26" s="73"/>
      <c r="G26" s="73"/>
      <c r="H26" s="73"/>
      <c r="I26" s="4"/>
      <c r="J26" s="4"/>
    </row>
    <row r="27" spans="1:10" ht="14.4" x14ac:dyDescent="0.3">
      <c r="A27" s="84" t="s">
        <v>82</v>
      </c>
      <c r="B27" s="82" t="s">
        <v>26</v>
      </c>
      <c r="C27" s="85">
        <v>86010</v>
      </c>
      <c r="D27" s="86">
        <f t="shared" si="0"/>
        <v>1.5841920436390482E-2</v>
      </c>
      <c r="E27" s="73"/>
      <c r="F27" s="73"/>
      <c r="G27" s="73"/>
      <c r="H27" s="73"/>
      <c r="I27" s="4"/>
      <c r="J27" s="4"/>
    </row>
    <row r="28" spans="1:10" ht="14.4" x14ac:dyDescent="0.3">
      <c r="A28" s="84" t="s">
        <v>83</v>
      </c>
      <c r="B28" s="82" t="s">
        <v>26</v>
      </c>
      <c r="C28" s="85">
        <v>13688</v>
      </c>
      <c r="D28" s="86">
        <f t="shared" si="0"/>
        <v>2.5211511095606662E-3</v>
      </c>
      <c r="E28" s="73"/>
      <c r="F28" s="73"/>
      <c r="G28" s="73"/>
      <c r="H28" s="73"/>
      <c r="I28" s="4"/>
      <c r="J28" s="4"/>
    </row>
    <row r="29" spans="1:10" ht="14.4" x14ac:dyDescent="0.3">
      <c r="A29" s="84" t="s">
        <v>32</v>
      </c>
      <c r="B29" s="82" t="s">
        <v>26</v>
      </c>
      <c r="C29" s="85">
        <v>18998</v>
      </c>
      <c r="D29" s="86">
        <f t="shared" si="0"/>
        <v>3.4991838675798902E-3</v>
      </c>
      <c r="E29" s="73"/>
      <c r="F29" s="73"/>
      <c r="G29" s="73"/>
      <c r="H29" s="73"/>
      <c r="I29" s="4"/>
      <c r="J29" s="4"/>
    </row>
    <row r="30" spans="1:10" ht="14.4" x14ac:dyDescent="0.3">
      <c r="A30" s="84" t="s">
        <v>33</v>
      </c>
      <c r="B30" s="82" t="s">
        <v>26</v>
      </c>
      <c r="C30" s="85">
        <v>583851</v>
      </c>
      <c r="D30" s="86">
        <f t="shared" si="0"/>
        <v>0.10753774082905498</v>
      </c>
      <c r="E30" s="73"/>
      <c r="F30" s="73"/>
      <c r="G30" s="73"/>
      <c r="H30" s="73"/>
      <c r="I30" s="4"/>
      <c r="J30" s="4"/>
    </row>
    <row r="31" spans="1:10" ht="14.4" x14ac:dyDescent="0.3">
      <c r="A31" s="84" t="s">
        <v>84</v>
      </c>
      <c r="B31" s="82" t="s">
        <v>26</v>
      </c>
      <c r="C31" s="85">
        <v>87582</v>
      </c>
      <c r="D31" s="86">
        <f t="shared" si="0"/>
        <v>1.613146233763459E-2</v>
      </c>
      <c r="E31" s="73"/>
      <c r="F31" s="73"/>
      <c r="G31" s="73"/>
      <c r="H31" s="73"/>
      <c r="I31" s="4"/>
      <c r="J31" s="4"/>
    </row>
    <row r="32" spans="1:10" ht="14.4" x14ac:dyDescent="0.3">
      <c r="A32" s="84" t="s">
        <v>34</v>
      </c>
      <c r="B32" s="82" t="s">
        <v>26</v>
      </c>
      <c r="C32" s="85">
        <v>29159</v>
      </c>
      <c r="D32" s="86">
        <f t="shared" si="0"/>
        <v>5.3707075689420998E-3</v>
      </c>
      <c r="E32" s="73"/>
      <c r="F32" s="73"/>
      <c r="G32" s="73"/>
      <c r="H32" s="73"/>
      <c r="I32" s="4"/>
      <c r="J32" s="4"/>
    </row>
    <row r="33" spans="1:10" ht="14.4" x14ac:dyDescent="0.3">
      <c r="A33" s="84" t="s">
        <v>85</v>
      </c>
      <c r="B33" s="82" t="s">
        <v>26</v>
      </c>
      <c r="C33" s="85">
        <v>20367</v>
      </c>
      <c r="D33" s="86">
        <f t="shared" si="0"/>
        <v>3.7513358159279725E-3</v>
      </c>
      <c r="E33" s="73"/>
      <c r="F33" s="73"/>
      <c r="G33" s="73"/>
      <c r="H33" s="73"/>
      <c r="I33" s="4"/>
      <c r="J33" s="4"/>
    </row>
    <row r="34" spans="1:10" ht="14.4" x14ac:dyDescent="0.3">
      <c r="A34" s="84" t="s">
        <v>86</v>
      </c>
      <c r="B34" s="82" t="s">
        <v>26</v>
      </c>
      <c r="C34" s="85">
        <v>433214</v>
      </c>
      <c r="D34" s="86">
        <f t="shared" si="0"/>
        <v>7.9792369723642204E-2</v>
      </c>
      <c r="E34" s="73"/>
      <c r="F34" s="73"/>
      <c r="G34" s="73"/>
      <c r="H34" s="73"/>
      <c r="I34" s="4"/>
      <c r="J34" s="4"/>
    </row>
    <row r="35" spans="1:10" ht="14.4" x14ac:dyDescent="0.3">
      <c r="A35" s="84" t="s">
        <v>35</v>
      </c>
      <c r="B35" s="82" t="s">
        <v>26</v>
      </c>
      <c r="C35" s="85">
        <v>67090</v>
      </c>
      <c r="D35" s="86">
        <f t="shared" si="0"/>
        <v>1.2357103151696748E-2</v>
      </c>
      <c r="E35" s="73"/>
      <c r="F35" s="73"/>
      <c r="G35" s="73"/>
      <c r="H35" s="73"/>
      <c r="I35" s="4"/>
      <c r="J35" s="4"/>
    </row>
    <row r="36" spans="1:10" ht="14.4" x14ac:dyDescent="0.3">
      <c r="A36" s="84" t="s">
        <v>36</v>
      </c>
      <c r="B36" s="82" t="s">
        <v>26</v>
      </c>
      <c r="C36" s="85">
        <v>12436</v>
      </c>
      <c r="D36" s="86">
        <f t="shared" si="0"/>
        <v>2.290549035541821E-3</v>
      </c>
      <c r="E36" s="73"/>
      <c r="F36" s="73"/>
      <c r="G36" s="73"/>
      <c r="H36" s="73"/>
      <c r="I36" s="4"/>
      <c r="J36" s="4"/>
    </row>
    <row r="37" spans="1:10" ht="14.4" x14ac:dyDescent="0.3">
      <c r="A37" s="84" t="s">
        <v>37</v>
      </c>
      <c r="B37" s="82" t="s">
        <v>26</v>
      </c>
      <c r="C37" s="85">
        <v>39744</v>
      </c>
      <c r="D37" s="86">
        <f t="shared" si="0"/>
        <v>7.3203265413777849E-3</v>
      </c>
      <c r="E37" s="73"/>
      <c r="F37" s="73"/>
      <c r="G37" s="73"/>
      <c r="H37" s="73"/>
      <c r="I37" s="4"/>
      <c r="J37" s="4"/>
    </row>
    <row r="38" spans="1:10" ht="14.4" x14ac:dyDescent="0.3">
      <c r="A38" s="84" t="s">
        <v>87</v>
      </c>
      <c r="B38" s="82" t="s">
        <v>26</v>
      </c>
      <c r="C38" s="85">
        <v>10919</v>
      </c>
      <c r="D38" s="86">
        <f t="shared" si="0"/>
        <v>2.0111374171020539E-3</v>
      </c>
      <c r="E38" s="73"/>
      <c r="F38" s="73"/>
      <c r="G38" s="73"/>
      <c r="H38" s="73"/>
      <c r="I38" s="4"/>
      <c r="J38" s="4"/>
    </row>
    <row r="39" spans="1:10" ht="14.4" x14ac:dyDescent="0.3">
      <c r="A39" s="84" t="s">
        <v>88</v>
      </c>
      <c r="B39" s="82" t="s">
        <v>26</v>
      </c>
      <c r="C39" s="85">
        <v>866</v>
      </c>
      <c r="D39" s="86">
        <f t="shared" si="0"/>
        <v>1.5950590742837062E-4</v>
      </c>
      <c r="E39" s="73"/>
      <c r="F39" s="73"/>
      <c r="G39" s="73"/>
      <c r="H39" s="73"/>
      <c r="I39" s="4"/>
      <c r="J39" s="4"/>
    </row>
    <row r="40" spans="1:10" ht="14.4" x14ac:dyDescent="0.3">
      <c r="A40" s="84" t="s">
        <v>89</v>
      </c>
      <c r="B40" s="82" t="s">
        <v>26</v>
      </c>
      <c r="C40" s="85">
        <v>461357</v>
      </c>
      <c r="D40" s="86">
        <f t="shared" si="0"/>
        <v>8.4975943341144083E-2</v>
      </c>
      <c r="E40" s="73"/>
      <c r="F40" s="73"/>
      <c r="G40" s="73"/>
      <c r="H40" s="73"/>
      <c r="I40" s="4"/>
      <c r="J40" s="4"/>
    </row>
    <row r="41" spans="1:10" ht="14.4" x14ac:dyDescent="0.3">
      <c r="A41" s="84" t="s">
        <v>90</v>
      </c>
      <c r="B41" s="82" t="s">
        <v>26</v>
      </c>
      <c r="C41" s="85">
        <v>56089</v>
      </c>
      <c r="D41" s="86">
        <f t="shared" si="0"/>
        <v>1.0330862403868222E-2</v>
      </c>
      <c r="E41" s="73"/>
      <c r="F41" s="73"/>
      <c r="G41" s="73"/>
      <c r="H41" s="73"/>
      <c r="I41" s="4"/>
      <c r="J41" s="4"/>
    </row>
    <row r="42" spans="1:10" ht="14.4" x14ac:dyDescent="0.3">
      <c r="A42" s="84" t="s">
        <v>40</v>
      </c>
      <c r="B42" s="82" t="s">
        <v>39</v>
      </c>
      <c r="C42" s="85">
        <v>4904</v>
      </c>
      <c r="D42" s="86">
        <f t="shared" si="0"/>
        <v>9.0325285222717035E-4</v>
      </c>
      <c r="E42" s="73"/>
      <c r="F42" s="73"/>
      <c r="G42" s="73"/>
      <c r="H42" s="73"/>
      <c r="I42" s="4"/>
      <c r="J42" s="4"/>
    </row>
    <row r="43" spans="1:10" ht="14.4" x14ac:dyDescent="0.3">
      <c r="A43" s="84" t="s">
        <v>91</v>
      </c>
      <c r="B43" s="82" t="s">
        <v>41</v>
      </c>
      <c r="C43" s="85">
        <v>6864</v>
      </c>
      <c r="D43" s="86">
        <f t="shared" si="0"/>
        <v>1.2642592939819122E-3</v>
      </c>
      <c r="E43" s="73"/>
      <c r="F43" s="73"/>
      <c r="G43" s="73"/>
      <c r="H43" s="73"/>
      <c r="I43" s="4"/>
      <c r="J43" s="4"/>
    </row>
    <row r="44" spans="1:10" ht="14.4" x14ac:dyDescent="0.3">
      <c r="A44" s="84" t="s">
        <v>43</v>
      </c>
      <c r="B44" s="82" t="s">
        <v>41</v>
      </c>
      <c r="C44" s="85">
        <v>258</v>
      </c>
      <c r="D44" s="86">
        <f t="shared" si="0"/>
        <v>4.7520235700369072E-5</v>
      </c>
      <c r="E44" s="73"/>
      <c r="F44" s="73"/>
      <c r="G44" s="73"/>
      <c r="H44" s="73"/>
      <c r="I44" s="4"/>
      <c r="J44" s="4"/>
    </row>
    <row r="45" spans="1:10" ht="14.4" x14ac:dyDescent="0.3">
      <c r="A45" s="84" t="s">
        <v>100</v>
      </c>
      <c r="B45" s="82" t="s">
        <v>110</v>
      </c>
      <c r="C45" s="85">
        <v>725771</v>
      </c>
      <c r="D45" s="86">
        <f t="shared" si="0"/>
        <v>0.13367755420345956</v>
      </c>
      <c r="E45" s="73"/>
      <c r="F45" s="73"/>
      <c r="G45" s="73"/>
      <c r="H45" s="73"/>
      <c r="I45" s="4"/>
      <c r="J45" s="4"/>
    </row>
    <row r="46" spans="1:10" ht="14.4" x14ac:dyDescent="0.3">
      <c r="A46" s="84" t="s">
        <v>93</v>
      </c>
      <c r="B46" s="82" t="s">
        <v>48</v>
      </c>
      <c r="C46" s="85">
        <v>1449</v>
      </c>
      <c r="D46" s="86">
        <f t="shared" si="0"/>
        <v>2.6688690515439841E-4</v>
      </c>
      <c r="E46" s="73"/>
      <c r="F46" s="73"/>
      <c r="G46" s="73"/>
      <c r="H46" s="73"/>
      <c r="I46" s="4"/>
      <c r="J46" s="4"/>
    </row>
    <row r="47" spans="1:10" ht="14.4" x14ac:dyDescent="0.3">
      <c r="A47" s="84" t="s">
        <v>49</v>
      </c>
      <c r="B47" s="82" t="s">
        <v>48</v>
      </c>
      <c r="C47" s="85">
        <v>7695</v>
      </c>
      <c r="D47" s="86">
        <f t="shared" si="0"/>
        <v>1.4173186578075195E-3</v>
      </c>
      <c r="E47" s="73"/>
      <c r="F47" s="73"/>
      <c r="G47" s="73"/>
      <c r="H47" s="73"/>
      <c r="I47" s="4"/>
      <c r="J47" s="4"/>
    </row>
    <row r="48" spans="1:10" ht="14.4" x14ac:dyDescent="0.3">
      <c r="A48" s="84" t="s">
        <v>51</v>
      </c>
      <c r="B48" s="82" t="s">
        <v>48</v>
      </c>
      <c r="C48" s="85">
        <v>16</v>
      </c>
      <c r="D48" s="86">
        <f t="shared" si="0"/>
        <v>2.9469913612631983E-6</v>
      </c>
      <c r="E48" s="73"/>
      <c r="F48" s="73"/>
      <c r="G48" s="73"/>
      <c r="H48" s="73"/>
      <c r="I48" s="4"/>
      <c r="J48" s="4"/>
    </row>
    <row r="49" spans="1:10" ht="14.4" x14ac:dyDescent="0.3">
      <c r="A49" s="84" t="s">
        <v>92</v>
      </c>
      <c r="B49" s="82" t="s">
        <v>44</v>
      </c>
      <c r="C49" s="85">
        <v>5593</v>
      </c>
      <c r="D49" s="86">
        <f t="shared" si="0"/>
        <v>1.0301576677215667E-3</v>
      </c>
      <c r="E49" s="73"/>
      <c r="F49" s="73"/>
      <c r="G49" s="73"/>
      <c r="H49" s="73"/>
      <c r="I49" s="4"/>
      <c r="J49" s="4"/>
    </row>
    <row r="50" spans="1:10" ht="14.4" x14ac:dyDescent="0.3">
      <c r="A50" s="4"/>
      <c r="B50" s="4"/>
      <c r="C50" s="4"/>
      <c r="D50" s="57"/>
      <c r="E50" s="73"/>
      <c r="F50" s="73"/>
      <c r="G50" s="73"/>
      <c r="H50" s="73"/>
    </row>
    <row r="51" spans="1:10" ht="14.4" x14ac:dyDescent="0.3">
      <c r="D51" s="62"/>
      <c r="E51" s="73"/>
      <c r="F51" s="73"/>
      <c r="G51" s="73"/>
      <c r="H51" s="73"/>
    </row>
    <row r="52" spans="1:10" ht="14.4" x14ac:dyDescent="0.3">
      <c r="D52" s="62"/>
      <c r="E52" s="73"/>
      <c r="F52" s="73"/>
      <c r="G52" s="73"/>
      <c r="H52" s="73"/>
    </row>
    <row r="53" spans="1:10" ht="14.4" x14ac:dyDescent="0.3">
      <c r="D53" s="62"/>
      <c r="E53" s="73"/>
      <c r="F53" s="73"/>
      <c r="G53" s="73"/>
      <c r="H53" s="73"/>
    </row>
    <row r="54" spans="1:10" ht="14.4" x14ac:dyDescent="0.3">
      <c r="D54" s="62"/>
      <c r="E54" s="73"/>
      <c r="F54" s="73"/>
      <c r="G54" s="73"/>
      <c r="H54" s="73"/>
    </row>
    <row r="55" spans="1:10" ht="14.4" x14ac:dyDescent="0.3">
      <c r="D55" s="62"/>
      <c r="E55" s="73"/>
      <c r="F55" s="73"/>
      <c r="G55" s="73"/>
      <c r="H55" s="73"/>
    </row>
    <row r="56" spans="1:10" ht="14.4" x14ac:dyDescent="0.3">
      <c r="D56" s="62"/>
      <c r="E56" s="73"/>
      <c r="F56" s="73"/>
      <c r="G56" s="73"/>
      <c r="H56" s="73"/>
    </row>
    <row r="57" spans="1:10" ht="14.4" x14ac:dyDescent="0.3">
      <c r="D57" s="62"/>
      <c r="E57" s="73"/>
      <c r="F57" s="73"/>
      <c r="G57" s="73"/>
      <c r="H57" s="73"/>
    </row>
    <row r="58" spans="1:10" ht="14.4" x14ac:dyDescent="0.3">
      <c r="D58" s="62"/>
      <c r="E58" s="73"/>
      <c r="F58" s="73"/>
      <c r="G58" s="73"/>
      <c r="H58" s="73"/>
    </row>
    <row r="59" spans="1:10" ht="14.4" x14ac:dyDescent="0.3">
      <c r="D59" s="62"/>
      <c r="E59" s="73"/>
      <c r="F59" s="73"/>
      <c r="G59" s="73"/>
      <c r="H59" s="73"/>
    </row>
    <row r="60" spans="1:10" ht="14.4" x14ac:dyDescent="0.3">
      <c r="D60" s="62"/>
      <c r="E60" s="73"/>
      <c r="F60" s="73"/>
      <c r="G60" s="73"/>
      <c r="H60" s="73"/>
    </row>
    <row r="61" spans="1:10" ht="14.4" x14ac:dyDescent="0.3">
      <c r="D61" s="62"/>
      <c r="E61" s="73"/>
      <c r="F61" s="73"/>
      <c r="G61" s="73"/>
      <c r="H61" s="73"/>
    </row>
    <row r="62" spans="1:10" ht="14.4" x14ac:dyDescent="0.3">
      <c r="D62" s="62"/>
      <c r="E62" s="73"/>
      <c r="F62" s="73"/>
      <c r="G62" s="73"/>
      <c r="H62" s="73"/>
    </row>
    <row r="63" spans="1:10" ht="14.4" x14ac:dyDescent="0.3">
      <c r="D63" s="62"/>
      <c r="E63" s="73"/>
      <c r="F63" s="73"/>
      <c r="G63" s="73"/>
      <c r="H63" s="73"/>
    </row>
    <row r="64" spans="1:10" ht="14.4" x14ac:dyDescent="0.3">
      <c r="D64" s="62"/>
      <c r="E64" s="73"/>
      <c r="F64" s="73"/>
      <c r="G64" s="73"/>
      <c r="H64" s="73"/>
    </row>
    <row r="65" spans="4:8" ht="14.4" x14ac:dyDescent="0.3">
      <c r="D65" s="62"/>
      <c r="E65" s="73"/>
      <c r="F65" s="73"/>
      <c r="G65" s="73"/>
      <c r="H65" s="73"/>
    </row>
    <row r="66" spans="4:8" ht="14.4" x14ac:dyDescent="0.3">
      <c r="D66" s="62"/>
      <c r="E66" s="73"/>
      <c r="F66" s="73"/>
      <c r="G66" s="73"/>
      <c r="H66" s="73"/>
    </row>
    <row r="67" spans="4:8" ht="14.4" x14ac:dyDescent="0.3">
      <c r="D67" s="62"/>
      <c r="E67" s="73"/>
      <c r="F67" s="73"/>
      <c r="G67" s="73"/>
      <c r="H67" s="73"/>
    </row>
    <row r="68" spans="4:8" ht="14.4" x14ac:dyDescent="0.3">
      <c r="D68" s="62"/>
      <c r="E68" s="73"/>
      <c r="F68" s="73"/>
      <c r="G68" s="73"/>
      <c r="H68" s="73"/>
    </row>
    <row r="69" spans="4:8" ht="14.4" x14ac:dyDescent="0.3">
      <c r="D69" s="62"/>
      <c r="E69" s="73"/>
      <c r="F69" s="73"/>
      <c r="G69" s="73"/>
      <c r="H69" s="73"/>
    </row>
    <row r="70" spans="4:8" ht="14.4" x14ac:dyDescent="0.3">
      <c r="D70" s="62"/>
      <c r="E70" s="73"/>
      <c r="F70" s="73"/>
      <c r="G70" s="73"/>
      <c r="H70" s="73"/>
    </row>
    <row r="71" spans="4:8" ht="14.4" x14ac:dyDescent="0.3">
      <c r="D71" s="62"/>
      <c r="E71" s="73"/>
      <c r="F71" s="73"/>
      <c r="G71" s="73"/>
      <c r="H71" s="73"/>
    </row>
    <row r="72" spans="4:8" ht="14.4" x14ac:dyDescent="0.3">
      <c r="D72" s="62"/>
      <c r="E72" s="73"/>
      <c r="F72" s="73"/>
      <c r="G72" s="73"/>
      <c r="H72" s="73"/>
    </row>
    <row r="73" spans="4:8" ht="14.4" x14ac:dyDescent="0.3">
      <c r="D73" s="62"/>
      <c r="E73" s="73"/>
      <c r="F73" s="73"/>
      <c r="G73" s="73"/>
      <c r="H73" s="73"/>
    </row>
    <row r="74" spans="4:8" ht="14.4" x14ac:dyDescent="0.3">
      <c r="D74" s="62"/>
      <c r="E74" s="73"/>
      <c r="F74" s="73"/>
      <c r="G74" s="73"/>
      <c r="H74" s="73"/>
    </row>
    <row r="75" spans="4:8" ht="14.4" x14ac:dyDescent="0.3">
      <c r="D75" s="62"/>
    </row>
    <row r="76" spans="4:8" ht="14.4" x14ac:dyDescent="0.3">
      <c r="D76" s="62"/>
    </row>
    <row r="77" spans="4:8" ht="14.4" x14ac:dyDescent="0.3">
      <c r="D77" s="62"/>
    </row>
    <row r="78" spans="4:8" ht="14.4" x14ac:dyDescent="0.3">
      <c r="D78" s="62"/>
    </row>
    <row r="79" spans="4:8" ht="14.4" x14ac:dyDescent="0.3">
      <c r="D79" s="62"/>
    </row>
    <row r="80" spans="4:8" ht="14.4" x14ac:dyDescent="0.3">
      <c r="D80" s="62"/>
    </row>
    <row r="81" spans="4:4" ht="14.4" x14ac:dyDescent="0.3">
      <c r="D81" s="62"/>
    </row>
    <row r="82" spans="4:4" ht="14.4" x14ac:dyDescent="0.3">
      <c r="D82" s="62"/>
    </row>
    <row r="83" spans="4:4" ht="14.4" x14ac:dyDescent="0.3">
      <c r="D83" s="62"/>
    </row>
    <row r="84" spans="4:4" ht="14.4" x14ac:dyDescent="0.3">
      <c r="D84" s="62"/>
    </row>
    <row r="85" spans="4:4" ht="14.4" x14ac:dyDescent="0.3">
      <c r="D85" s="62"/>
    </row>
    <row r="86" spans="4:4" ht="14.4" x14ac:dyDescent="0.3">
      <c r="D86" s="62"/>
    </row>
    <row r="87" spans="4:4" ht="14.4" x14ac:dyDescent="0.3">
      <c r="D87" s="62"/>
    </row>
    <row r="88" spans="4:4" ht="14.4" x14ac:dyDescent="0.3">
      <c r="D88" s="62"/>
    </row>
    <row r="89" spans="4:4" ht="14.4" x14ac:dyDescent="0.3">
      <c r="D89" s="62"/>
    </row>
    <row r="90" spans="4:4" ht="14.4" x14ac:dyDescent="0.3">
      <c r="D90" s="62"/>
    </row>
    <row r="91" spans="4:4" ht="14.4" x14ac:dyDescent="0.3">
      <c r="D91" s="62"/>
    </row>
    <row r="92" spans="4:4" ht="14.4" x14ac:dyDescent="0.3">
      <c r="D92" s="62"/>
    </row>
    <row r="93" spans="4:4" ht="14.4" x14ac:dyDescent="0.3">
      <c r="D93" s="62"/>
    </row>
    <row r="94" spans="4:4" ht="14.4" x14ac:dyDescent="0.3">
      <c r="D94" s="62"/>
    </row>
    <row r="95" spans="4:4" ht="14.4" x14ac:dyDescent="0.3">
      <c r="D95" s="62"/>
    </row>
    <row r="96" spans="4:4" ht="14.4" x14ac:dyDescent="0.3">
      <c r="D96" s="62"/>
    </row>
    <row r="97" spans="4:4" ht="14.4" x14ac:dyDescent="0.3">
      <c r="D97" s="62"/>
    </row>
    <row r="98" spans="4:4" ht="14.4" x14ac:dyDescent="0.3">
      <c r="D98" s="62"/>
    </row>
    <row r="99" spans="4:4" ht="14.4" x14ac:dyDescent="0.3">
      <c r="D99" s="62"/>
    </row>
    <row r="100" spans="4:4" ht="14.4" x14ac:dyDescent="0.3">
      <c r="D100" s="62"/>
    </row>
    <row r="101" spans="4:4" ht="14.4" x14ac:dyDescent="0.3">
      <c r="D101" s="62"/>
    </row>
    <row r="102" spans="4:4" ht="14.4" x14ac:dyDescent="0.3">
      <c r="D102" s="62"/>
    </row>
    <row r="103" spans="4:4" ht="14.4" x14ac:dyDescent="0.3">
      <c r="D103" s="62"/>
    </row>
    <row r="104" spans="4:4" ht="14.4" x14ac:dyDescent="0.3">
      <c r="D104" s="62"/>
    </row>
    <row r="105" spans="4:4" ht="14.4" x14ac:dyDescent="0.3">
      <c r="D105" s="62"/>
    </row>
    <row r="106" spans="4:4" ht="14.4" x14ac:dyDescent="0.3">
      <c r="D106" s="62"/>
    </row>
    <row r="107" spans="4:4" ht="14.4" x14ac:dyDescent="0.3">
      <c r="D107" s="62"/>
    </row>
    <row r="108" spans="4:4" ht="14.4" x14ac:dyDescent="0.3">
      <c r="D108" s="62"/>
    </row>
    <row r="109" spans="4:4" ht="14.4" x14ac:dyDescent="0.3">
      <c r="D109" s="62"/>
    </row>
    <row r="110" spans="4:4" ht="14.4" x14ac:dyDescent="0.3">
      <c r="D110" s="62"/>
    </row>
    <row r="111" spans="4:4" ht="14.4" x14ac:dyDescent="0.3">
      <c r="D111" s="62"/>
    </row>
    <row r="112" spans="4:4" ht="14.4" x14ac:dyDescent="0.3">
      <c r="D112" s="62"/>
    </row>
    <row r="113" spans="4:4" ht="14.4" x14ac:dyDescent="0.3">
      <c r="D113" s="62"/>
    </row>
    <row r="114" spans="4:4" ht="14.4" x14ac:dyDescent="0.3">
      <c r="D114" s="62"/>
    </row>
    <row r="115" spans="4:4" ht="14.4" x14ac:dyDescent="0.3">
      <c r="D115" s="62"/>
    </row>
    <row r="116" spans="4:4" ht="14.4" x14ac:dyDescent="0.3">
      <c r="D116" s="62"/>
    </row>
    <row r="117" spans="4:4" ht="14.4" x14ac:dyDescent="0.3">
      <c r="D117" s="62"/>
    </row>
    <row r="118" spans="4:4" ht="14.4" x14ac:dyDescent="0.3">
      <c r="D118" s="62"/>
    </row>
    <row r="119" spans="4:4" ht="14.4" x14ac:dyDescent="0.3">
      <c r="D119" s="62"/>
    </row>
    <row r="120" spans="4:4" ht="14.4" x14ac:dyDescent="0.3">
      <c r="D120" s="62"/>
    </row>
    <row r="121" spans="4:4" ht="14.4" x14ac:dyDescent="0.3">
      <c r="D121" s="62"/>
    </row>
    <row r="122" spans="4:4" ht="14.4" x14ac:dyDescent="0.3">
      <c r="D122" s="62"/>
    </row>
    <row r="123" spans="4:4" ht="14.4" x14ac:dyDescent="0.3">
      <c r="D123" s="62"/>
    </row>
    <row r="124" spans="4:4" ht="14.4" x14ac:dyDescent="0.3">
      <c r="D124" s="62"/>
    </row>
    <row r="125" spans="4:4" ht="14.4" x14ac:dyDescent="0.3">
      <c r="D125" s="62"/>
    </row>
    <row r="126" spans="4:4" ht="14.4" x14ac:dyDescent="0.3">
      <c r="D126" s="62"/>
    </row>
    <row r="127" spans="4:4" ht="14.4" x14ac:dyDescent="0.3">
      <c r="D127" s="62"/>
    </row>
    <row r="128" spans="4:4" ht="14.4" x14ac:dyDescent="0.3">
      <c r="D128" s="62"/>
    </row>
    <row r="129" spans="4:4" ht="14.4" x14ac:dyDescent="0.3">
      <c r="D129" s="62"/>
    </row>
    <row r="130" spans="4:4" ht="14.4" x14ac:dyDescent="0.3">
      <c r="D130" s="62"/>
    </row>
    <row r="131" spans="4:4" ht="14.4" x14ac:dyDescent="0.3">
      <c r="D131" s="62"/>
    </row>
    <row r="132" spans="4:4" ht="14.4" x14ac:dyDescent="0.3">
      <c r="D132" s="62"/>
    </row>
    <row r="133" spans="4:4" ht="14.4" x14ac:dyDescent="0.3">
      <c r="D133" s="62"/>
    </row>
    <row r="134" spans="4:4" ht="14.4" x14ac:dyDescent="0.3">
      <c r="D134" s="62"/>
    </row>
    <row r="135" spans="4:4" ht="14.4" x14ac:dyDescent="0.3">
      <c r="D135" s="62"/>
    </row>
    <row r="136" spans="4:4" ht="14.4" x14ac:dyDescent="0.3">
      <c r="D136" s="62"/>
    </row>
    <row r="137" spans="4:4" ht="14.4" x14ac:dyDescent="0.3">
      <c r="D137" s="62"/>
    </row>
    <row r="138" spans="4:4" ht="14.4" x14ac:dyDescent="0.3">
      <c r="D138" s="62"/>
    </row>
    <row r="139" spans="4:4" ht="14.4" x14ac:dyDescent="0.3">
      <c r="D139" s="62"/>
    </row>
    <row r="140" spans="4:4" ht="14.4" x14ac:dyDescent="0.3">
      <c r="D140" s="62"/>
    </row>
    <row r="141" spans="4:4" ht="14.4" x14ac:dyDescent="0.3">
      <c r="D141" s="62"/>
    </row>
    <row r="142" spans="4:4" ht="14.4" x14ac:dyDescent="0.3">
      <c r="D142" s="62"/>
    </row>
    <row r="143" spans="4:4" ht="14.4" x14ac:dyDescent="0.3">
      <c r="D143" s="62"/>
    </row>
    <row r="144" spans="4:4" ht="14.4" x14ac:dyDescent="0.3">
      <c r="D144" s="62"/>
    </row>
    <row r="145" spans="4:4" ht="14.4" x14ac:dyDescent="0.3">
      <c r="D145" s="62"/>
    </row>
    <row r="146" spans="4:4" ht="14.4" x14ac:dyDescent="0.3">
      <c r="D146" s="62"/>
    </row>
    <row r="147" spans="4:4" ht="14.4" x14ac:dyDescent="0.3">
      <c r="D147" s="62"/>
    </row>
    <row r="148" spans="4:4" ht="14.4" x14ac:dyDescent="0.3">
      <c r="D148" s="62"/>
    </row>
    <row r="149" spans="4:4" ht="14.4" x14ac:dyDescent="0.3">
      <c r="D149" s="62"/>
    </row>
    <row r="150" spans="4:4" ht="14.4" x14ac:dyDescent="0.3">
      <c r="D150" s="62"/>
    </row>
    <row r="151" spans="4:4" ht="14.4" x14ac:dyDescent="0.3">
      <c r="D151" s="62"/>
    </row>
    <row r="152" spans="4:4" ht="14.4" x14ac:dyDescent="0.3">
      <c r="D152" s="62"/>
    </row>
    <row r="153" spans="4:4" ht="14.4" x14ac:dyDescent="0.3">
      <c r="D153" s="62"/>
    </row>
    <row r="154" spans="4:4" ht="14.4" x14ac:dyDescent="0.3">
      <c r="D154" s="62"/>
    </row>
    <row r="155" spans="4:4" ht="14.4" x14ac:dyDescent="0.3">
      <c r="D155" s="62"/>
    </row>
    <row r="156" spans="4:4" ht="14.4" x14ac:dyDescent="0.3">
      <c r="D156" s="62"/>
    </row>
    <row r="157" spans="4:4" ht="14.4" x14ac:dyDescent="0.3">
      <c r="D157" s="62"/>
    </row>
    <row r="158" spans="4:4" ht="14.4" x14ac:dyDescent="0.3">
      <c r="D158" s="62"/>
    </row>
    <row r="159" spans="4:4" ht="14.4" x14ac:dyDescent="0.3">
      <c r="D159" s="62"/>
    </row>
    <row r="160" spans="4:4" ht="14.4" x14ac:dyDescent="0.3">
      <c r="D160" s="62"/>
    </row>
    <row r="161" spans="4:4" ht="14.4" x14ac:dyDescent="0.3">
      <c r="D161" s="62"/>
    </row>
    <row r="162" spans="4:4" ht="14.4" x14ac:dyDescent="0.3">
      <c r="D162" s="62"/>
    </row>
    <row r="163" spans="4:4" ht="14.4" x14ac:dyDescent="0.3">
      <c r="D163" s="62"/>
    </row>
    <row r="164" spans="4:4" ht="14.4" x14ac:dyDescent="0.3">
      <c r="D164" s="62"/>
    </row>
    <row r="165" spans="4:4" ht="14.4" x14ac:dyDescent="0.3">
      <c r="D165" s="62"/>
    </row>
    <row r="166" spans="4:4" ht="14.4" x14ac:dyDescent="0.3">
      <c r="D166" s="62"/>
    </row>
    <row r="167" spans="4:4" ht="14.4" x14ac:dyDescent="0.3">
      <c r="D167" s="62"/>
    </row>
    <row r="168" spans="4:4" ht="14.4" x14ac:dyDescent="0.3">
      <c r="D168" s="62"/>
    </row>
    <row r="169" spans="4:4" ht="14.4" x14ac:dyDescent="0.3">
      <c r="D169" s="62"/>
    </row>
    <row r="170" spans="4:4" ht="14.4" x14ac:dyDescent="0.3">
      <c r="D170" s="62"/>
    </row>
    <row r="171" spans="4:4" ht="14.4" x14ac:dyDescent="0.3">
      <c r="D171" s="62"/>
    </row>
    <row r="172" spans="4:4" ht="14.4" x14ac:dyDescent="0.3">
      <c r="D172" s="62"/>
    </row>
    <row r="173" spans="4:4" ht="14.4" x14ac:dyDescent="0.3">
      <c r="D173" s="62"/>
    </row>
    <row r="174" spans="4:4" ht="14.4" x14ac:dyDescent="0.3">
      <c r="D174" s="62"/>
    </row>
    <row r="175" spans="4:4" ht="14.4" x14ac:dyDescent="0.3">
      <c r="D175" s="62"/>
    </row>
    <row r="176" spans="4:4" ht="14.4" x14ac:dyDescent="0.3">
      <c r="D176" s="62"/>
    </row>
    <row r="177" spans="4:4" ht="14.4" x14ac:dyDescent="0.3">
      <c r="D177" s="62"/>
    </row>
    <row r="178" spans="4:4" ht="14.4" x14ac:dyDescent="0.3">
      <c r="D178" s="62"/>
    </row>
    <row r="179" spans="4:4" ht="14.4" x14ac:dyDescent="0.3">
      <c r="D179" s="62"/>
    </row>
    <row r="180" spans="4:4" ht="14.4" x14ac:dyDescent="0.3">
      <c r="D180" s="62"/>
    </row>
    <row r="181" spans="4:4" ht="14.4" x14ac:dyDescent="0.3">
      <c r="D181" s="62"/>
    </row>
    <row r="182" spans="4:4" ht="14.4" x14ac:dyDescent="0.3">
      <c r="D182" s="62"/>
    </row>
    <row r="183" spans="4:4" ht="14.4" x14ac:dyDescent="0.3">
      <c r="D183" s="62"/>
    </row>
    <row r="184" spans="4:4" ht="14.4" x14ac:dyDescent="0.3">
      <c r="D184" s="62"/>
    </row>
    <row r="185" spans="4:4" ht="14.4" x14ac:dyDescent="0.3">
      <c r="D185" s="62"/>
    </row>
    <row r="186" spans="4:4" ht="14.4" x14ac:dyDescent="0.3">
      <c r="D186" s="62"/>
    </row>
    <row r="187" spans="4:4" ht="14.4" x14ac:dyDescent="0.3">
      <c r="D187" s="62"/>
    </row>
    <row r="188" spans="4:4" ht="14.4" x14ac:dyDescent="0.3">
      <c r="D188" s="62"/>
    </row>
    <row r="189" spans="4:4" ht="14.4" x14ac:dyDescent="0.3">
      <c r="D189" s="62"/>
    </row>
    <row r="190" spans="4:4" ht="14.4" x14ac:dyDescent="0.3">
      <c r="D190" s="62"/>
    </row>
    <row r="191" spans="4:4" ht="14.4" x14ac:dyDescent="0.3">
      <c r="D191" s="62"/>
    </row>
    <row r="192" spans="4:4" ht="14.4" x14ac:dyDescent="0.3">
      <c r="D192" s="62"/>
    </row>
    <row r="193" spans="4:4" ht="14.4" x14ac:dyDescent="0.3">
      <c r="D193" s="62"/>
    </row>
    <row r="194" spans="4:4" ht="14.4" x14ac:dyDescent="0.3">
      <c r="D194" s="62"/>
    </row>
    <row r="195" spans="4:4" ht="14.4" x14ac:dyDescent="0.3">
      <c r="D195" s="62"/>
    </row>
    <row r="196" spans="4:4" ht="14.4" x14ac:dyDescent="0.3">
      <c r="D196" s="62"/>
    </row>
    <row r="197" spans="4:4" ht="14.4" x14ac:dyDescent="0.3">
      <c r="D197" s="62"/>
    </row>
    <row r="198" spans="4:4" ht="14.4" x14ac:dyDescent="0.3">
      <c r="D198" s="62"/>
    </row>
    <row r="199" spans="4:4" ht="14.4" x14ac:dyDescent="0.3">
      <c r="D199" s="62"/>
    </row>
    <row r="200" spans="4:4" ht="14.4" x14ac:dyDescent="0.3">
      <c r="D200" s="62"/>
    </row>
    <row r="201" spans="4:4" ht="14.4" x14ac:dyDescent="0.3">
      <c r="D201" s="62"/>
    </row>
    <row r="202" spans="4:4" ht="14.4" x14ac:dyDescent="0.3">
      <c r="D202" s="62"/>
    </row>
    <row r="203" spans="4:4" ht="14.4" x14ac:dyDescent="0.3">
      <c r="D203" s="62"/>
    </row>
    <row r="204" spans="4:4" ht="14.4" x14ac:dyDescent="0.3">
      <c r="D204" s="62"/>
    </row>
    <row r="205" spans="4:4" ht="14.4" x14ac:dyDescent="0.3">
      <c r="D205" s="62"/>
    </row>
    <row r="206" spans="4:4" ht="14.4" x14ac:dyDescent="0.3">
      <c r="D206" s="62"/>
    </row>
    <row r="207" spans="4:4" ht="14.4" x14ac:dyDescent="0.3">
      <c r="D207" s="62"/>
    </row>
    <row r="208" spans="4:4" ht="14.4" x14ac:dyDescent="0.3">
      <c r="D208" s="62"/>
    </row>
    <row r="209" spans="4:4" ht="14.4" x14ac:dyDescent="0.3">
      <c r="D209" s="62"/>
    </row>
    <row r="210" spans="4:4" ht="14.4" x14ac:dyDescent="0.3">
      <c r="D210" s="62"/>
    </row>
    <row r="211" spans="4:4" ht="14.4" x14ac:dyDescent="0.3">
      <c r="D211" s="62"/>
    </row>
    <row r="212" spans="4:4" ht="14.4" x14ac:dyDescent="0.3">
      <c r="D212" s="62"/>
    </row>
    <row r="213" spans="4:4" ht="14.4" x14ac:dyDescent="0.3">
      <c r="D213" s="62"/>
    </row>
    <row r="214" spans="4:4" ht="14.4" x14ac:dyDescent="0.3">
      <c r="D214" s="62"/>
    </row>
    <row r="215" spans="4:4" ht="14.4" x14ac:dyDescent="0.3">
      <c r="D215" s="62"/>
    </row>
    <row r="216" spans="4:4" ht="14.4" x14ac:dyDescent="0.3">
      <c r="D216" s="62"/>
    </row>
    <row r="217" spans="4:4" ht="14.4" x14ac:dyDescent="0.3">
      <c r="D217" s="62"/>
    </row>
    <row r="218" spans="4:4" ht="14.4" x14ac:dyDescent="0.3">
      <c r="D218" s="62"/>
    </row>
    <row r="219" spans="4:4" ht="14.4" x14ac:dyDescent="0.3">
      <c r="D219" s="62"/>
    </row>
    <row r="220" spans="4:4" ht="14.4" x14ac:dyDescent="0.3">
      <c r="D220" s="62"/>
    </row>
    <row r="221" spans="4:4" ht="14.4" x14ac:dyDescent="0.3">
      <c r="D221" s="62"/>
    </row>
    <row r="222" spans="4:4" ht="14.4" x14ac:dyDescent="0.3">
      <c r="D222" s="62"/>
    </row>
    <row r="223" spans="4:4" ht="14.4" x14ac:dyDescent="0.3">
      <c r="D223" s="62"/>
    </row>
    <row r="224" spans="4:4" ht="14.4" x14ac:dyDescent="0.3">
      <c r="D224" s="62"/>
    </row>
    <row r="225" spans="4:4" ht="14.4" x14ac:dyDescent="0.3">
      <c r="D225" s="62"/>
    </row>
    <row r="226" spans="4:4" ht="14.4" x14ac:dyDescent="0.3">
      <c r="D226" s="62"/>
    </row>
    <row r="227" spans="4:4" ht="14.4" x14ac:dyDescent="0.3">
      <c r="D227" s="62"/>
    </row>
    <row r="228" spans="4:4" ht="14.4" x14ac:dyDescent="0.3">
      <c r="D228" s="62"/>
    </row>
    <row r="229" spans="4:4" ht="14.4" x14ac:dyDescent="0.3">
      <c r="D229" s="62"/>
    </row>
    <row r="230" spans="4:4" ht="14.4" x14ac:dyDescent="0.3">
      <c r="D230" s="62"/>
    </row>
    <row r="231" spans="4:4" ht="14.4" x14ac:dyDescent="0.3">
      <c r="D231" s="62"/>
    </row>
    <row r="232" spans="4:4" ht="14.4" x14ac:dyDescent="0.3">
      <c r="D232" s="62"/>
    </row>
    <row r="233" spans="4:4" ht="14.4" x14ac:dyDescent="0.3">
      <c r="D233" s="62"/>
    </row>
    <row r="234" spans="4:4" ht="14.4" x14ac:dyDescent="0.3">
      <c r="D234" s="62"/>
    </row>
    <row r="235" spans="4:4" ht="14.4" x14ac:dyDescent="0.3">
      <c r="D235" s="62"/>
    </row>
    <row r="236" spans="4:4" ht="14.4" x14ac:dyDescent="0.3">
      <c r="D236" s="62"/>
    </row>
    <row r="237" spans="4:4" ht="14.4" x14ac:dyDescent="0.3">
      <c r="D237" s="62"/>
    </row>
    <row r="238" spans="4:4" ht="14.4" x14ac:dyDescent="0.3">
      <c r="D238" s="62"/>
    </row>
    <row r="239" spans="4:4" ht="14.4" x14ac:dyDescent="0.3">
      <c r="D239" s="62"/>
    </row>
    <row r="240" spans="4:4" ht="14.4" x14ac:dyDescent="0.3">
      <c r="D240" s="62"/>
    </row>
    <row r="241" spans="4:4" ht="14.4" x14ac:dyDescent="0.3">
      <c r="D241" s="62"/>
    </row>
    <row r="242" spans="4:4" ht="14.4" x14ac:dyDescent="0.3">
      <c r="D242" s="62"/>
    </row>
    <row r="243" spans="4:4" ht="14.4" x14ac:dyDescent="0.3">
      <c r="D243" s="62"/>
    </row>
    <row r="244" spans="4:4" ht="14.4" x14ac:dyDescent="0.3">
      <c r="D244" s="62"/>
    </row>
    <row r="245" spans="4:4" ht="14.4" x14ac:dyDescent="0.3">
      <c r="D245" s="62"/>
    </row>
    <row r="246" spans="4:4" ht="14.4" x14ac:dyDescent="0.3">
      <c r="D246" s="62"/>
    </row>
    <row r="247" spans="4:4" ht="14.4" x14ac:dyDescent="0.3">
      <c r="D247" s="62"/>
    </row>
    <row r="248" spans="4:4" ht="14.4" x14ac:dyDescent="0.3">
      <c r="D248" s="62"/>
    </row>
    <row r="249" spans="4:4" ht="14.4" x14ac:dyDescent="0.3">
      <c r="D249" s="62"/>
    </row>
    <row r="250" spans="4:4" ht="14.4" x14ac:dyDescent="0.3">
      <c r="D250" s="62"/>
    </row>
    <row r="251" spans="4:4" ht="14.4" x14ac:dyDescent="0.3">
      <c r="D251" s="62"/>
    </row>
    <row r="252" spans="4:4" ht="14.4" x14ac:dyDescent="0.3">
      <c r="D252" s="62"/>
    </row>
    <row r="253" spans="4:4" ht="14.4" x14ac:dyDescent="0.3">
      <c r="D253" s="62"/>
    </row>
    <row r="254" spans="4:4" ht="14.4" x14ac:dyDescent="0.3">
      <c r="D254" s="62"/>
    </row>
    <row r="255" spans="4:4" ht="14.4" x14ac:dyDescent="0.3">
      <c r="D255" s="62"/>
    </row>
    <row r="256" spans="4:4" ht="14.4" x14ac:dyDescent="0.3">
      <c r="D256" s="62"/>
    </row>
    <row r="257" spans="4:4" ht="14.4" x14ac:dyDescent="0.3">
      <c r="D257" s="62"/>
    </row>
    <row r="258" spans="4:4" ht="14.4" x14ac:dyDescent="0.3">
      <c r="D258" s="62"/>
    </row>
    <row r="259" spans="4:4" ht="14.4" x14ac:dyDescent="0.3">
      <c r="D259" s="62"/>
    </row>
    <row r="260" spans="4:4" ht="14.4" x14ac:dyDescent="0.3">
      <c r="D260" s="62"/>
    </row>
    <row r="261" spans="4:4" ht="14.4" x14ac:dyDescent="0.3">
      <c r="D261" s="62"/>
    </row>
    <row r="262" spans="4:4" ht="14.4" x14ac:dyDescent="0.3">
      <c r="D262" s="62"/>
    </row>
    <row r="263" spans="4:4" ht="14.4" x14ac:dyDescent="0.3">
      <c r="D263" s="62"/>
    </row>
    <row r="264" spans="4:4" ht="14.4" x14ac:dyDescent="0.3">
      <c r="D264" s="62"/>
    </row>
    <row r="265" spans="4:4" ht="14.4" x14ac:dyDescent="0.3">
      <c r="D265" s="62"/>
    </row>
    <row r="266" spans="4:4" ht="14.4" x14ac:dyDescent="0.3">
      <c r="D266" s="62"/>
    </row>
    <row r="267" spans="4:4" ht="14.4" x14ac:dyDescent="0.3">
      <c r="D267" s="62"/>
    </row>
    <row r="268" spans="4:4" ht="14.4" x14ac:dyDescent="0.3">
      <c r="D268" s="62"/>
    </row>
    <row r="269" spans="4:4" ht="14.4" x14ac:dyDescent="0.3">
      <c r="D269" s="62"/>
    </row>
    <row r="270" spans="4:4" ht="14.4" x14ac:dyDescent="0.3">
      <c r="D270" s="62"/>
    </row>
    <row r="271" spans="4:4" ht="14.4" x14ac:dyDescent="0.3">
      <c r="D271" s="62"/>
    </row>
    <row r="272" spans="4:4" ht="14.4" x14ac:dyDescent="0.3">
      <c r="D272" s="62"/>
    </row>
    <row r="273" spans="4:4" ht="14.4" x14ac:dyDescent="0.3">
      <c r="D273" s="62"/>
    </row>
    <row r="274" spans="4:4" ht="14.4" x14ac:dyDescent="0.3">
      <c r="D274" s="62"/>
    </row>
    <row r="275" spans="4:4" ht="14.4" x14ac:dyDescent="0.3">
      <c r="D275" s="62"/>
    </row>
    <row r="276" spans="4:4" ht="14.4" x14ac:dyDescent="0.3">
      <c r="D276" s="62"/>
    </row>
    <row r="277" spans="4:4" ht="14.4" x14ac:dyDescent="0.3">
      <c r="D277" s="62"/>
    </row>
    <row r="278" spans="4:4" ht="14.4" x14ac:dyDescent="0.3">
      <c r="D278" s="62"/>
    </row>
    <row r="279" spans="4:4" ht="14.4" x14ac:dyDescent="0.3">
      <c r="D279" s="62"/>
    </row>
    <row r="280" spans="4:4" ht="14.4" x14ac:dyDescent="0.3">
      <c r="D280" s="62"/>
    </row>
    <row r="281" spans="4:4" ht="14.4" x14ac:dyDescent="0.3">
      <c r="D281" s="62"/>
    </row>
    <row r="282" spans="4:4" ht="14.4" x14ac:dyDescent="0.3">
      <c r="D282" s="62"/>
    </row>
    <row r="283" spans="4:4" ht="14.4" x14ac:dyDescent="0.3">
      <c r="D283" s="62"/>
    </row>
    <row r="284" spans="4:4" ht="14.4" x14ac:dyDescent="0.3">
      <c r="D284" s="62"/>
    </row>
    <row r="285" spans="4:4" ht="14.4" x14ac:dyDescent="0.3">
      <c r="D285" s="62"/>
    </row>
    <row r="286" spans="4:4" ht="14.4" x14ac:dyDescent="0.3">
      <c r="D286" s="62"/>
    </row>
    <row r="287" spans="4:4" ht="14.4" x14ac:dyDescent="0.3">
      <c r="D287" s="62"/>
    </row>
    <row r="288" spans="4:4" ht="14.4" x14ac:dyDescent="0.3">
      <c r="D288" s="62"/>
    </row>
    <row r="289" spans="4:4" ht="14.4" x14ac:dyDescent="0.3">
      <c r="D289" s="62"/>
    </row>
    <row r="290" spans="4:4" ht="14.4" x14ac:dyDescent="0.3">
      <c r="D290" s="62"/>
    </row>
    <row r="291" spans="4:4" ht="14.4" x14ac:dyDescent="0.3">
      <c r="D291" s="62"/>
    </row>
    <row r="292" spans="4:4" ht="14.4" x14ac:dyDescent="0.3">
      <c r="D292" s="62"/>
    </row>
    <row r="293" spans="4:4" ht="14.4" x14ac:dyDescent="0.3">
      <c r="D293" s="62"/>
    </row>
    <row r="294" spans="4:4" ht="14.4" x14ac:dyDescent="0.3">
      <c r="D294" s="62"/>
    </row>
    <row r="295" spans="4:4" ht="14.4" x14ac:dyDescent="0.3">
      <c r="D295" s="62"/>
    </row>
    <row r="296" spans="4:4" ht="14.4" x14ac:dyDescent="0.3">
      <c r="D296" s="62"/>
    </row>
    <row r="297" spans="4:4" ht="14.4" x14ac:dyDescent="0.3">
      <c r="D297" s="62"/>
    </row>
    <row r="298" spans="4:4" ht="14.4" x14ac:dyDescent="0.3">
      <c r="D298" s="62"/>
    </row>
    <row r="299" spans="4:4" ht="14.4" x14ac:dyDescent="0.3">
      <c r="D299" s="62"/>
    </row>
    <row r="300" spans="4:4" ht="14.4" x14ac:dyDescent="0.3">
      <c r="D300" s="62"/>
    </row>
    <row r="301" spans="4:4" ht="14.4" x14ac:dyDescent="0.3">
      <c r="D301" s="62"/>
    </row>
    <row r="302" spans="4:4" ht="14.4" x14ac:dyDescent="0.3">
      <c r="D302" s="62"/>
    </row>
    <row r="303" spans="4:4" ht="14.4" x14ac:dyDescent="0.3">
      <c r="D303" s="62"/>
    </row>
    <row r="304" spans="4:4" ht="14.4" x14ac:dyDescent="0.3">
      <c r="D304" s="62"/>
    </row>
    <row r="305" spans="4:4" ht="14.4" x14ac:dyDescent="0.3">
      <c r="D305" s="62"/>
    </row>
    <row r="306" spans="4:4" ht="14.4" x14ac:dyDescent="0.3">
      <c r="D306" s="62"/>
    </row>
    <row r="307" spans="4:4" ht="14.4" x14ac:dyDescent="0.3">
      <c r="D307" s="62"/>
    </row>
    <row r="308" spans="4:4" ht="14.4" x14ac:dyDescent="0.3">
      <c r="D308" s="62"/>
    </row>
    <row r="309" spans="4:4" ht="14.4" x14ac:dyDescent="0.3">
      <c r="D309" s="62"/>
    </row>
    <row r="310" spans="4:4" ht="14.4" x14ac:dyDescent="0.3">
      <c r="D310" s="62"/>
    </row>
    <row r="311" spans="4:4" ht="14.4" x14ac:dyDescent="0.3">
      <c r="D311" s="62"/>
    </row>
    <row r="312" spans="4:4" ht="14.4" x14ac:dyDescent="0.3">
      <c r="D312" s="62"/>
    </row>
    <row r="313" spans="4:4" ht="14.4" x14ac:dyDescent="0.3">
      <c r="D313" s="62"/>
    </row>
    <row r="314" spans="4:4" ht="14.4" x14ac:dyDescent="0.3">
      <c r="D314" s="62"/>
    </row>
    <row r="315" spans="4:4" ht="14.4" x14ac:dyDescent="0.3">
      <c r="D315" s="62"/>
    </row>
    <row r="316" spans="4:4" ht="14.4" x14ac:dyDescent="0.3">
      <c r="D316" s="62"/>
    </row>
    <row r="317" spans="4:4" ht="14.4" x14ac:dyDescent="0.3">
      <c r="D317" s="62"/>
    </row>
    <row r="318" spans="4:4" ht="14.4" x14ac:dyDescent="0.3">
      <c r="D318" s="62"/>
    </row>
    <row r="319" spans="4:4" ht="14.4" x14ac:dyDescent="0.3">
      <c r="D319" s="62"/>
    </row>
    <row r="320" spans="4:4" ht="14.4" x14ac:dyDescent="0.3">
      <c r="D320" s="62"/>
    </row>
    <row r="321" spans="4:4" ht="14.4" x14ac:dyDescent="0.3">
      <c r="D321" s="62"/>
    </row>
    <row r="322" spans="4:4" ht="14.4" x14ac:dyDescent="0.3">
      <c r="D322" s="62"/>
    </row>
    <row r="323" spans="4:4" ht="14.4" x14ac:dyDescent="0.3">
      <c r="D323" s="62"/>
    </row>
    <row r="324" spans="4:4" ht="14.4" x14ac:dyDescent="0.3">
      <c r="D324" s="62"/>
    </row>
    <row r="325" spans="4:4" ht="14.4" x14ac:dyDescent="0.3">
      <c r="D325" s="62"/>
    </row>
    <row r="326" spans="4:4" ht="14.4" x14ac:dyDescent="0.3">
      <c r="D326" s="62"/>
    </row>
    <row r="327" spans="4:4" ht="14.4" x14ac:dyDescent="0.3">
      <c r="D327" s="62"/>
    </row>
    <row r="328" spans="4:4" ht="14.4" x14ac:dyDescent="0.3">
      <c r="D328" s="62"/>
    </row>
    <row r="329" spans="4:4" ht="14.4" x14ac:dyDescent="0.3">
      <c r="D329" s="62"/>
    </row>
    <row r="330" spans="4:4" ht="14.4" x14ac:dyDescent="0.3">
      <c r="D330" s="62"/>
    </row>
    <row r="331" spans="4:4" ht="14.4" x14ac:dyDescent="0.3">
      <c r="D331" s="62"/>
    </row>
    <row r="332" spans="4:4" ht="14.4" x14ac:dyDescent="0.3">
      <c r="D332" s="62"/>
    </row>
    <row r="333" spans="4:4" ht="14.4" x14ac:dyDescent="0.3">
      <c r="D333" s="62"/>
    </row>
    <row r="334" spans="4:4" ht="14.4" x14ac:dyDescent="0.3">
      <c r="D334" s="62"/>
    </row>
    <row r="335" spans="4:4" ht="14.4" x14ac:dyDescent="0.3">
      <c r="D335" s="62"/>
    </row>
    <row r="336" spans="4:4" ht="14.4" x14ac:dyDescent="0.3">
      <c r="D336" s="62"/>
    </row>
    <row r="337" spans="4:4" ht="14.4" x14ac:dyDescent="0.3">
      <c r="D337" s="62"/>
    </row>
    <row r="338" spans="4:4" ht="14.4" x14ac:dyDescent="0.3">
      <c r="D338" s="62"/>
    </row>
    <row r="339" spans="4:4" ht="14.4" x14ac:dyDescent="0.3">
      <c r="D339" s="62"/>
    </row>
    <row r="340" spans="4:4" ht="14.4" x14ac:dyDescent="0.3">
      <c r="D340" s="62"/>
    </row>
    <row r="341" spans="4:4" ht="14.4" x14ac:dyDescent="0.3">
      <c r="D341" s="62"/>
    </row>
    <row r="342" spans="4:4" ht="14.4" x14ac:dyDescent="0.3">
      <c r="D342" s="62"/>
    </row>
    <row r="343" spans="4:4" ht="14.4" x14ac:dyDescent="0.3">
      <c r="D343" s="62"/>
    </row>
    <row r="344" spans="4:4" ht="14.4" x14ac:dyDescent="0.3">
      <c r="D344" s="62"/>
    </row>
    <row r="345" spans="4:4" ht="14.4" x14ac:dyDescent="0.3">
      <c r="D345" s="62"/>
    </row>
    <row r="346" spans="4:4" ht="14.4" x14ac:dyDescent="0.3">
      <c r="D346" s="62"/>
    </row>
    <row r="347" spans="4:4" ht="14.4" x14ac:dyDescent="0.3">
      <c r="D347" s="62"/>
    </row>
    <row r="348" spans="4:4" ht="14.4" x14ac:dyDescent="0.3">
      <c r="D348" s="62"/>
    </row>
    <row r="349" spans="4:4" ht="14.4" x14ac:dyDescent="0.3">
      <c r="D349" s="62"/>
    </row>
    <row r="350" spans="4:4" ht="14.4" x14ac:dyDescent="0.3">
      <c r="D350" s="62"/>
    </row>
    <row r="351" spans="4:4" ht="14.4" x14ac:dyDescent="0.3">
      <c r="D351" s="62"/>
    </row>
    <row r="352" spans="4:4" ht="14.4" x14ac:dyDescent="0.3">
      <c r="D352" s="62"/>
    </row>
    <row r="353" spans="4:4" ht="14.4" x14ac:dyDescent="0.3">
      <c r="D353" s="62"/>
    </row>
    <row r="354" spans="4:4" ht="14.4" x14ac:dyDescent="0.3">
      <c r="D354" s="62"/>
    </row>
    <row r="355" spans="4:4" ht="14.4" x14ac:dyDescent="0.3">
      <c r="D355" s="62"/>
    </row>
    <row r="356" spans="4:4" ht="14.4" x14ac:dyDescent="0.3">
      <c r="D356" s="62"/>
    </row>
    <row r="357" spans="4:4" ht="14.4" x14ac:dyDescent="0.3">
      <c r="D357" s="62"/>
    </row>
    <row r="358" spans="4:4" ht="14.4" x14ac:dyDescent="0.3">
      <c r="D358" s="62"/>
    </row>
    <row r="359" spans="4:4" ht="14.4" x14ac:dyDescent="0.3">
      <c r="D359" s="62"/>
    </row>
    <row r="360" spans="4:4" ht="14.4" x14ac:dyDescent="0.3">
      <c r="D360" s="62"/>
    </row>
    <row r="361" spans="4:4" ht="14.4" x14ac:dyDescent="0.3">
      <c r="D361" s="62"/>
    </row>
    <row r="362" spans="4:4" ht="14.4" x14ac:dyDescent="0.3">
      <c r="D362" s="62"/>
    </row>
    <row r="363" spans="4:4" ht="14.4" x14ac:dyDescent="0.3">
      <c r="D363" s="62"/>
    </row>
    <row r="364" spans="4:4" ht="14.4" x14ac:dyDescent="0.3">
      <c r="D364" s="62"/>
    </row>
    <row r="365" spans="4:4" ht="14.4" x14ac:dyDescent="0.3">
      <c r="D365" s="62"/>
    </row>
    <row r="366" spans="4:4" ht="14.4" x14ac:dyDescent="0.3">
      <c r="D366" s="62"/>
    </row>
    <row r="367" spans="4:4" ht="14.4" x14ac:dyDescent="0.3">
      <c r="D367" s="62"/>
    </row>
    <row r="368" spans="4:4" ht="14.4" x14ac:dyDescent="0.3">
      <c r="D368" s="62"/>
    </row>
    <row r="369" spans="4:4" ht="14.4" x14ac:dyDescent="0.3">
      <c r="D369" s="62"/>
    </row>
    <row r="370" spans="4:4" ht="14.4" x14ac:dyDescent="0.3">
      <c r="D370" s="62"/>
    </row>
    <row r="371" spans="4:4" ht="14.4" x14ac:dyDescent="0.3">
      <c r="D371" s="62"/>
    </row>
    <row r="372" spans="4:4" ht="14.4" x14ac:dyDescent="0.3">
      <c r="D372" s="62"/>
    </row>
    <row r="373" spans="4:4" ht="14.4" x14ac:dyDescent="0.3">
      <c r="D373" s="62"/>
    </row>
    <row r="374" spans="4:4" ht="14.4" x14ac:dyDescent="0.3">
      <c r="D374" s="62"/>
    </row>
    <row r="375" spans="4:4" ht="14.4" x14ac:dyDescent="0.3">
      <c r="D375" s="62"/>
    </row>
    <row r="376" spans="4:4" ht="14.4" x14ac:dyDescent="0.3">
      <c r="D376" s="62"/>
    </row>
    <row r="377" spans="4:4" ht="14.4" x14ac:dyDescent="0.3">
      <c r="D377" s="62"/>
    </row>
    <row r="378" spans="4:4" ht="14.4" x14ac:dyDescent="0.3">
      <c r="D378" s="62"/>
    </row>
    <row r="379" spans="4:4" ht="14.4" x14ac:dyDescent="0.3">
      <c r="D379" s="62"/>
    </row>
    <row r="380" spans="4:4" ht="14.4" x14ac:dyDescent="0.3">
      <c r="D380" s="62"/>
    </row>
    <row r="381" spans="4:4" ht="14.4" x14ac:dyDescent="0.3">
      <c r="D381" s="62"/>
    </row>
    <row r="382" spans="4:4" ht="14.4" x14ac:dyDescent="0.3">
      <c r="D382" s="62"/>
    </row>
    <row r="383" spans="4:4" ht="14.4" x14ac:dyDescent="0.3">
      <c r="D383" s="62"/>
    </row>
    <row r="384" spans="4:4" ht="14.4" x14ac:dyDescent="0.3">
      <c r="D384" s="62"/>
    </row>
    <row r="385" spans="4:4" ht="14.4" x14ac:dyDescent="0.3">
      <c r="D385" s="62"/>
    </row>
    <row r="386" spans="4:4" ht="14.4" x14ac:dyDescent="0.3">
      <c r="D386" s="62"/>
    </row>
    <row r="387" spans="4:4" ht="14.4" x14ac:dyDescent="0.3">
      <c r="D387" s="62"/>
    </row>
    <row r="388" spans="4:4" ht="14.4" x14ac:dyDescent="0.3">
      <c r="D388" s="62"/>
    </row>
    <row r="389" spans="4:4" ht="14.4" x14ac:dyDescent="0.3">
      <c r="D389" s="62"/>
    </row>
    <row r="390" spans="4:4" ht="14.4" x14ac:dyDescent="0.3">
      <c r="D390" s="62"/>
    </row>
    <row r="391" spans="4:4" ht="14.4" x14ac:dyDescent="0.3">
      <c r="D391" s="62"/>
    </row>
    <row r="392" spans="4:4" ht="14.4" x14ac:dyDescent="0.3">
      <c r="D392" s="62"/>
    </row>
    <row r="393" spans="4:4" ht="14.4" x14ac:dyDescent="0.3">
      <c r="D393" s="62"/>
    </row>
    <row r="394" spans="4:4" ht="14.4" x14ac:dyDescent="0.3">
      <c r="D394" s="62"/>
    </row>
    <row r="395" spans="4:4" ht="14.4" x14ac:dyDescent="0.3">
      <c r="D395" s="62"/>
    </row>
    <row r="396" spans="4:4" ht="14.4" x14ac:dyDescent="0.3">
      <c r="D396" s="62"/>
    </row>
    <row r="397" spans="4:4" ht="14.4" x14ac:dyDescent="0.3">
      <c r="D397" s="62"/>
    </row>
    <row r="398" spans="4:4" ht="14.4" x14ac:dyDescent="0.3">
      <c r="D398" s="62"/>
    </row>
    <row r="399" spans="4:4" ht="14.4" x14ac:dyDescent="0.3">
      <c r="D399" s="62"/>
    </row>
    <row r="400" spans="4:4" ht="14.4" x14ac:dyDescent="0.3">
      <c r="D400" s="62"/>
    </row>
    <row r="401" spans="4:4" ht="14.4" x14ac:dyDescent="0.3">
      <c r="D401" s="62"/>
    </row>
    <row r="402" spans="4:4" ht="14.4" x14ac:dyDescent="0.3">
      <c r="D402" s="62"/>
    </row>
    <row r="403" spans="4:4" ht="14.4" x14ac:dyDescent="0.3">
      <c r="D403" s="62"/>
    </row>
    <row r="404" spans="4:4" ht="14.4" x14ac:dyDescent="0.3">
      <c r="D404" s="62"/>
    </row>
    <row r="405" spans="4:4" ht="14.4" x14ac:dyDescent="0.3">
      <c r="D405" s="62"/>
    </row>
    <row r="406" spans="4:4" ht="14.4" x14ac:dyDescent="0.3">
      <c r="D406" s="62"/>
    </row>
    <row r="407" spans="4:4" ht="14.4" x14ac:dyDescent="0.3">
      <c r="D407" s="62"/>
    </row>
    <row r="408" spans="4:4" ht="14.4" x14ac:dyDescent="0.3">
      <c r="D408" s="62"/>
    </row>
    <row r="409" spans="4:4" ht="14.4" x14ac:dyDescent="0.3">
      <c r="D409" s="62"/>
    </row>
    <row r="410" spans="4:4" ht="14.4" x14ac:dyDescent="0.3">
      <c r="D410" s="62"/>
    </row>
    <row r="411" spans="4:4" ht="14.4" x14ac:dyDescent="0.3">
      <c r="D411" s="62"/>
    </row>
    <row r="412" spans="4:4" ht="14.4" x14ac:dyDescent="0.3">
      <c r="D412" s="62"/>
    </row>
    <row r="413" spans="4:4" ht="14.4" x14ac:dyDescent="0.3">
      <c r="D413" s="62"/>
    </row>
    <row r="414" spans="4:4" ht="14.4" x14ac:dyDescent="0.3">
      <c r="D414" s="62"/>
    </row>
    <row r="415" spans="4:4" ht="14.4" x14ac:dyDescent="0.3">
      <c r="D415" s="62"/>
    </row>
    <row r="416" spans="4:4" ht="14.4" x14ac:dyDescent="0.3">
      <c r="D416" s="62"/>
    </row>
    <row r="417" spans="4:4" ht="14.4" x14ac:dyDescent="0.3">
      <c r="D417" s="62"/>
    </row>
    <row r="418" spans="4:4" ht="14.4" x14ac:dyDescent="0.3">
      <c r="D418" s="62"/>
    </row>
    <row r="419" spans="4:4" ht="14.4" x14ac:dyDescent="0.3">
      <c r="D419" s="62"/>
    </row>
    <row r="420" spans="4:4" ht="14.4" x14ac:dyDescent="0.3">
      <c r="D420" s="62"/>
    </row>
    <row r="421" spans="4:4" ht="14.4" x14ac:dyDescent="0.3">
      <c r="D421" s="62"/>
    </row>
    <row r="422" spans="4:4" ht="14.4" x14ac:dyDescent="0.3">
      <c r="D422" s="62"/>
    </row>
    <row r="423" spans="4:4" ht="14.4" x14ac:dyDescent="0.3">
      <c r="D423" s="62"/>
    </row>
    <row r="424" spans="4:4" ht="14.4" x14ac:dyDescent="0.3">
      <c r="D424" s="62"/>
    </row>
    <row r="425" spans="4:4" ht="14.4" x14ac:dyDescent="0.3">
      <c r="D425" s="62"/>
    </row>
    <row r="426" spans="4:4" ht="14.4" x14ac:dyDescent="0.3">
      <c r="D426" s="62"/>
    </row>
    <row r="427" spans="4:4" ht="14.4" x14ac:dyDescent="0.3">
      <c r="D427" s="62"/>
    </row>
    <row r="428" spans="4:4" ht="14.4" x14ac:dyDescent="0.3">
      <c r="D428" s="62"/>
    </row>
    <row r="429" spans="4:4" ht="14.4" x14ac:dyDescent="0.3">
      <c r="D429" s="62"/>
    </row>
    <row r="430" spans="4:4" ht="14.4" x14ac:dyDescent="0.3">
      <c r="D430" s="62"/>
    </row>
    <row r="431" spans="4:4" ht="14.4" x14ac:dyDescent="0.3">
      <c r="D431" s="62"/>
    </row>
    <row r="432" spans="4:4" ht="14.4" x14ac:dyDescent="0.3">
      <c r="D432" s="62"/>
    </row>
    <row r="433" spans="4:4" ht="14.4" x14ac:dyDescent="0.3">
      <c r="D433" s="62"/>
    </row>
    <row r="434" spans="4:4" ht="14.4" x14ac:dyDescent="0.3">
      <c r="D434" s="62"/>
    </row>
    <row r="435" spans="4:4" ht="14.4" x14ac:dyDescent="0.3">
      <c r="D435" s="62"/>
    </row>
    <row r="436" spans="4:4" ht="14.4" x14ac:dyDescent="0.3">
      <c r="D436" s="62"/>
    </row>
    <row r="437" spans="4:4" ht="14.4" x14ac:dyDescent="0.3">
      <c r="D437" s="62"/>
    </row>
    <row r="438" spans="4:4" ht="14.4" x14ac:dyDescent="0.3">
      <c r="D438" s="62"/>
    </row>
    <row r="439" spans="4:4" ht="14.4" x14ac:dyDescent="0.3">
      <c r="D439" s="62"/>
    </row>
    <row r="440" spans="4:4" ht="14.4" x14ac:dyDescent="0.3">
      <c r="D440" s="62"/>
    </row>
    <row r="441" spans="4:4" ht="14.4" x14ac:dyDescent="0.3">
      <c r="D441" s="62"/>
    </row>
    <row r="442" spans="4:4" ht="14.4" x14ac:dyDescent="0.3">
      <c r="D442" s="62"/>
    </row>
    <row r="443" spans="4:4" ht="14.4" x14ac:dyDescent="0.3">
      <c r="D443" s="62"/>
    </row>
    <row r="444" spans="4:4" ht="14.4" x14ac:dyDescent="0.3">
      <c r="D444" s="62"/>
    </row>
    <row r="445" spans="4:4" ht="14.4" x14ac:dyDescent="0.3">
      <c r="D445" s="62"/>
    </row>
    <row r="446" spans="4:4" ht="14.4" x14ac:dyDescent="0.3">
      <c r="D446" s="62"/>
    </row>
    <row r="447" spans="4:4" ht="14.4" x14ac:dyDescent="0.3">
      <c r="D447" s="62"/>
    </row>
    <row r="448" spans="4:4" ht="14.4" x14ac:dyDescent="0.3">
      <c r="D448" s="62"/>
    </row>
    <row r="449" spans="4:4" ht="14.4" x14ac:dyDescent="0.3">
      <c r="D449" s="62"/>
    </row>
    <row r="450" spans="4:4" ht="14.4" x14ac:dyDescent="0.3">
      <c r="D450" s="62"/>
    </row>
    <row r="451" spans="4:4" ht="14.4" x14ac:dyDescent="0.3">
      <c r="D451" s="62"/>
    </row>
    <row r="452" spans="4:4" ht="14.4" x14ac:dyDescent="0.3">
      <c r="D452" s="62"/>
    </row>
    <row r="453" spans="4:4" ht="14.4" x14ac:dyDescent="0.3">
      <c r="D453" s="62"/>
    </row>
    <row r="454" spans="4:4" ht="14.4" x14ac:dyDescent="0.3">
      <c r="D454" s="62"/>
    </row>
    <row r="455" spans="4:4" ht="14.4" x14ac:dyDescent="0.3">
      <c r="D455" s="62"/>
    </row>
    <row r="456" spans="4:4" ht="14.4" x14ac:dyDescent="0.3">
      <c r="D456" s="62"/>
    </row>
    <row r="457" spans="4:4" ht="14.4" x14ac:dyDescent="0.3">
      <c r="D457" s="62"/>
    </row>
    <row r="458" spans="4:4" ht="14.4" x14ac:dyDescent="0.3">
      <c r="D458" s="62"/>
    </row>
    <row r="459" spans="4:4" ht="14.4" x14ac:dyDescent="0.3">
      <c r="D459" s="62"/>
    </row>
    <row r="460" spans="4:4" ht="14.4" x14ac:dyDescent="0.3">
      <c r="D460" s="62"/>
    </row>
    <row r="461" spans="4:4" ht="14.4" x14ac:dyDescent="0.3">
      <c r="D461" s="62"/>
    </row>
    <row r="462" spans="4:4" ht="14.4" x14ac:dyDescent="0.3">
      <c r="D462" s="62"/>
    </row>
    <row r="463" spans="4:4" ht="14.4" x14ac:dyDescent="0.3">
      <c r="D463" s="62"/>
    </row>
    <row r="464" spans="4:4" ht="14.4" x14ac:dyDescent="0.3">
      <c r="D464" s="62"/>
    </row>
    <row r="465" spans="4:4" ht="14.4" x14ac:dyDescent="0.3">
      <c r="D465" s="62"/>
    </row>
    <row r="466" spans="4:4" ht="14.4" x14ac:dyDescent="0.3">
      <c r="D466" s="62"/>
    </row>
    <row r="467" spans="4:4" ht="14.4" x14ac:dyDescent="0.3">
      <c r="D467" s="62"/>
    </row>
    <row r="468" spans="4:4" ht="14.4" x14ac:dyDescent="0.3">
      <c r="D468" s="62"/>
    </row>
    <row r="469" spans="4:4" ht="14.4" x14ac:dyDescent="0.3">
      <c r="D469" s="62"/>
    </row>
    <row r="470" spans="4:4" ht="14.4" x14ac:dyDescent="0.3">
      <c r="D470" s="62"/>
    </row>
    <row r="471" spans="4:4" ht="14.4" x14ac:dyDescent="0.3">
      <c r="D471" s="62"/>
    </row>
    <row r="472" spans="4:4" ht="14.4" x14ac:dyDescent="0.3">
      <c r="D472" s="62"/>
    </row>
    <row r="473" spans="4:4" ht="14.4" x14ac:dyDescent="0.3">
      <c r="D473" s="62"/>
    </row>
    <row r="474" spans="4:4" ht="14.4" x14ac:dyDescent="0.3">
      <c r="D474" s="62"/>
    </row>
    <row r="475" spans="4:4" ht="14.4" x14ac:dyDescent="0.3">
      <c r="D475" s="62"/>
    </row>
    <row r="476" spans="4:4" ht="14.4" x14ac:dyDescent="0.3">
      <c r="D476" s="62"/>
    </row>
    <row r="477" spans="4:4" ht="14.4" x14ac:dyDescent="0.3">
      <c r="D477" s="62"/>
    </row>
    <row r="478" spans="4:4" ht="14.4" x14ac:dyDescent="0.3">
      <c r="D478" s="62"/>
    </row>
    <row r="479" spans="4:4" ht="14.4" x14ac:dyDescent="0.3">
      <c r="D479" s="62"/>
    </row>
    <row r="480" spans="4:4" ht="14.4" x14ac:dyDescent="0.3">
      <c r="D480" s="62"/>
    </row>
    <row r="481" spans="4:4" ht="14.4" x14ac:dyDescent="0.3">
      <c r="D481" s="62"/>
    </row>
    <row r="482" spans="4:4" ht="14.4" x14ac:dyDescent="0.3">
      <c r="D482" s="62"/>
    </row>
    <row r="483" spans="4:4" ht="14.4" x14ac:dyDescent="0.3">
      <c r="D483" s="62"/>
    </row>
    <row r="484" spans="4:4" ht="14.4" x14ac:dyDescent="0.3">
      <c r="D484" s="62"/>
    </row>
    <row r="485" spans="4:4" ht="14.4" x14ac:dyDescent="0.3">
      <c r="D485" s="62"/>
    </row>
    <row r="486" spans="4:4" ht="14.4" x14ac:dyDescent="0.3">
      <c r="D486" s="62"/>
    </row>
    <row r="487" spans="4:4" ht="14.4" x14ac:dyDescent="0.3">
      <c r="D487" s="62"/>
    </row>
    <row r="488" spans="4:4" ht="14.4" x14ac:dyDescent="0.3">
      <c r="D488" s="62"/>
    </row>
    <row r="489" spans="4:4" ht="14.4" x14ac:dyDescent="0.3">
      <c r="D489" s="62"/>
    </row>
    <row r="490" spans="4:4" ht="14.4" x14ac:dyDescent="0.3">
      <c r="D490" s="62"/>
    </row>
    <row r="491" spans="4:4" ht="14.4" x14ac:dyDescent="0.3">
      <c r="D491" s="62"/>
    </row>
    <row r="492" spans="4:4" ht="14.4" x14ac:dyDescent="0.3">
      <c r="D492" s="62"/>
    </row>
    <row r="493" spans="4:4" ht="14.4" x14ac:dyDescent="0.3">
      <c r="D493" s="62"/>
    </row>
    <row r="494" spans="4:4" ht="14.4" x14ac:dyDescent="0.3">
      <c r="D494" s="62"/>
    </row>
    <row r="495" spans="4:4" ht="14.4" x14ac:dyDescent="0.3">
      <c r="D495" s="62"/>
    </row>
    <row r="496" spans="4:4" ht="14.4" x14ac:dyDescent="0.3">
      <c r="D496" s="62"/>
    </row>
    <row r="497" spans="4:4" ht="14.4" x14ac:dyDescent="0.3">
      <c r="D497" s="62"/>
    </row>
    <row r="498" spans="4:4" ht="14.4" x14ac:dyDescent="0.3">
      <c r="D498" s="62"/>
    </row>
    <row r="499" spans="4:4" ht="14.4" x14ac:dyDescent="0.3">
      <c r="D499" s="62"/>
    </row>
    <row r="500" spans="4:4" ht="14.4" x14ac:dyDescent="0.3">
      <c r="D500" s="62"/>
    </row>
    <row r="501" spans="4:4" ht="14.4" x14ac:dyDescent="0.3">
      <c r="D501" s="62"/>
    </row>
    <row r="502" spans="4:4" ht="14.4" x14ac:dyDescent="0.3">
      <c r="D502" s="62"/>
    </row>
    <row r="503" spans="4:4" ht="14.4" x14ac:dyDescent="0.3">
      <c r="D503" s="62"/>
    </row>
    <row r="504" spans="4:4" ht="14.4" x14ac:dyDescent="0.3">
      <c r="D504" s="62"/>
    </row>
    <row r="505" spans="4:4" ht="14.4" x14ac:dyDescent="0.3">
      <c r="D505" s="62"/>
    </row>
    <row r="506" spans="4:4" ht="14.4" x14ac:dyDescent="0.3">
      <c r="D506" s="62"/>
    </row>
    <row r="507" spans="4:4" ht="14.4" x14ac:dyDescent="0.3">
      <c r="D507" s="62"/>
    </row>
    <row r="508" spans="4:4" ht="14.4" x14ac:dyDescent="0.3">
      <c r="D508" s="62"/>
    </row>
    <row r="509" spans="4:4" ht="14.4" x14ac:dyDescent="0.3">
      <c r="D509" s="62"/>
    </row>
    <row r="510" spans="4:4" ht="14.4" x14ac:dyDescent="0.3">
      <c r="D510" s="62"/>
    </row>
    <row r="511" spans="4:4" ht="14.4" x14ac:dyDescent="0.3">
      <c r="D511" s="62"/>
    </row>
    <row r="512" spans="4:4" ht="14.4" x14ac:dyDescent="0.3">
      <c r="D512" s="62"/>
    </row>
    <row r="513" spans="4:4" ht="14.4" x14ac:dyDescent="0.3">
      <c r="D513" s="62"/>
    </row>
    <row r="514" spans="4:4" ht="14.4" x14ac:dyDescent="0.3">
      <c r="D514" s="62"/>
    </row>
    <row r="515" spans="4:4" ht="14.4" x14ac:dyDescent="0.3">
      <c r="D515" s="62"/>
    </row>
    <row r="516" spans="4:4" ht="14.4" x14ac:dyDescent="0.3">
      <c r="D516" s="62"/>
    </row>
    <row r="517" spans="4:4" ht="14.4" x14ac:dyDescent="0.3">
      <c r="D517" s="62"/>
    </row>
    <row r="518" spans="4:4" ht="14.4" x14ac:dyDescent="0.3">
      <c r="D518" s="62"/>
    </row>
    <row r="519" spans="4:4" ht="14.4" x14ac:dyDescent="0.3">
      <c r="D519" s="62"/>
    </row>
    <row r="520" spans="4:4" ht="14.4" x14ac:dyDescent="0.3">
      <c r="D520" s="62"/>
    </row>
    <row r="521" spans="4:4" ht="14.4" x14ac:dyDescent="0.3">
      <c r="D521" s="62"/>
    </row>
    <row r="522" spans="4:4" ht="14.4" x14ac:dyDescent="0.3">
      <c r="D522" s="62"/>
    </row>
    <row r="523" spans="4:4" ht="14.4" x14ac:dyDescent="0.3">
      <c r="D523" s="62"/>
    </row>
    <row r="524" spans="4:4" ht="14.4" x14ac:dyDescent="0.3">
      <c r="D524" s="62"/>
    </row>
    <row r="525" spans="4:4" ht="14.4" x14ac:dyDescent="0.3">
      <c r="D525" s="62"/>
    </row>
    <row r="526" spans="4:4" ht="14.4" x14ac:dyDescent="0.3">
      <c r="D526" s="62"/>
    </row>
    <row r="527" spans="4:4" ht="14.4" x14ac:dyDescent="0.3">
      <c r="D527" s="62"/>
    </row>
    <row r="528" spans="4:4" ht="14.4" x14ac:dyDescent="0.3">
      <c r="D528" s="62"/>
    </row>
    <row r="529" spans="4:4" ht="14.4" x14ac:dyDescent="0.3">
      <c r="D529" s="62"/>
    </row>
    <row r="530" spans="4:4" ht="14.4" x14ac:dyDescent="0.3">
      <c r="D530" s="62"/>
    </row>
    <row r="531" spans="4:4" ht="14.4" x14ac:dyDescent="0.3">
      <c r="D531" s="62"/>
    </row>
    <row r="532" spans="4:4" ht="14.4" x14ac:dyDescent="0.3">
      <c r="D532" s="62"/>
    </row>
    <row r="533" spans="4:4" ht="14.4" x14ac:dyDescent="0.3">
      <c r="D533" s="62"/>
    </row>
    <row r="534" spans="4:4" ht="14.4" x14ac:dyDescent="0.3">
      <c r="D534" s="62"/>
    </row>
    <row r="535" spans="4:4" ht="14.4" x14ac:dyDescent="0.3">
      <c r="D535" s="62"/>
    </row>
    <row r="536" spans="4:4" ht="14.4" x14ac:dyDescent="0.3">
      <c r="D536" s="62"/>
    </row>
    <row r="537" spans="4:4" ht="14.4" x14ac:dyDescent="0.3">
      <c r="D537" s="62"/>
    </row>
    <row r="538" spans="4:4" ht="14.4" x14ac:dyDescent="0.3">
      <c r="D538" s="62"/>
    </row>
    <row r="539" spans="4:4" ht="14.4" x14ac:dyDescent="0.3">
      <c r="D539" s="62"/>
    </row>
    <row r="540" spans="4:4" ht="14.4" x14ac:dyDescent="0.3">
      <c r="D540" s="62"/>
    </row>
    <row r="541" spans="4:4" ht="14.4" x14ac:dyDescent="0.3">
      <c r="D541" s="62"/>
    </row>
    <row r="542" spans="4:4" ht="14.4" x14ac:dyDescent="0.3">
      <c r="D542" s="62"/>
    </row>
    <row r="543" spans="4:4" ht="14.4" x14ac:dyDescent="0.3">
      <c r="D543" s="62"/>
    </row>
    <row r="544" spans="4:4" ht="14.4" x14ac:dyDescent="0.3">
      <c r="D544" s="62"/>
    </row>
    <row r="545" spans="4:4" ht="14.4" x14ac:dyDescent="0.3">
      <c r="D545" s="62"/>
    </row>
    <row r="546" spans="4:4" ht="14.4" x14ac:dyDescent="0.3">
      <c r="D546" s="62"/>
    </row>
    <row r="547" spans="4:4" ht="14.4" x14ac:dyDescent="0.3">
      <c r="D547" s="62"/>
    </row>
    <row r="548" spans="4:4" ht="14.4" x14ac:dyDescent="0.3">
      <c r="D548" s="62"/>
    </row>
    <row r="549" spans="4:4" ht="14.4" x14ac:dyDescent="0.3">
      <c r="D549" s="62"/>
    </row>
    <row r="550" spans="4:4" ht="14.4" x14ac:dyDescent="0.3">
      <c r="D550" s="62"/>
    </row>
    <row r="551" spans="4:4" ht="14.4" x14ac:dyDescent="0.3">
      <c r="D551" s="62"/>
    </row>
    <row r="552" spans="4:4" ht="14.4" x14ac:dyDescent="0.3">
      <c r="D552" s="62"/>
    </row>
    <row r="553" spans="4:4" ht="14.4" x14ac:dyDescent="0.3">
      <c r="D553" s="62"/>
    </row>
    <row r="554" spans="4:4" ht="14.4" x14ac:dyDescent="0.3">
      <c r="D554" s="62"/>
    </row>
    <row r="555" spans="4:4" ht="14.4" x14ac:dyDescent="0.3">
      <c r="D555" s="62"/>
    </row>
    <row r="556" spans="4:4" ht="14.4" x14ac:dyDescent="0.3">
      <c r="D556" s="62"/>
    </row>
    <row r="557" spans="4:4" ht="14.4" x14ac:dyDescent="0.3">
      <c r="D557" s="62"/>
    </row>
    <row r="558" spans="4:4" ht="14.4" x14ac:dyDescent="0.3">
      <c r="D558" s="62"/>
    </row>
    <row r="559" spans="4:4" ht="14.4" x14ac:dyDescent="0.3">
      <c r="D559" s="62"/>
    </row>
    <row r="560" spans="4:4" ht="14.4" x14ac:dyDescent="0.3">
      <c r="D560" s="62"/>
    </row>
    <row r="561" spans="4:4" ht="14.4" x14ac:dyDescent="0.3">
      <c r="D561" s="62"/>
    </row>
    <row r="562" spans="4:4" ht="14.4" x14ac:dyDescent="0.3">
      <c r="D562" s="62"/>
    </row>
    <row r="563" spans="4:4" ht="14.4" x14ac:dyDescent="0.3">
      <c r="D563" s="62"/>
    </row>
    <row r="564" spans="4:4" ht="14.4" x14ac:dyDescent="0.3">
      <c r="D564" s="62"/>
    </row>
    <row r="565" spans="4:4" ht="14.4" x14ac:dyDescent="0.3">
      <c r="D565" s="62"/>
    </row>
    <row r="566" spans="4:4" ht="14.4" x14ac:dyDescent="0.3">
      <c r="D566" s="62"/>
    </row>
    <row r="567" spans="4:4" ht="14.4" x14ac:dyDescent="0.3">
      <c r="D567" s="62"/>
    </row>
    <row r="568" spans="4:4" ht="14.4" x14ac:dyDescent="0.3">
      <c r="D568" s="62"/>
    </row>
    <row r="569" spans="4:4" ht="14.4" x14ac:dyDescent="0.3">
      <c r="D569" s="62"/>
    </row>
    <row r="570" spans="4:4" ht="14.4" x14ac:dyDescent="0.3">
      <c r="D570" s="62"/>
    </row>
    <row r="571" spans="4:4" ht="14.4" x14ac:dyDescent="0.3">
      <c r="D571" s="62"/>
    </row>
    <row r="572" spans="4:4" ht="14.4" x14ac:dyDescent="0.3">
      <c r="D572" s="62"/>
    </row>
    <row r="573" spans="4:4" ht="14.4" x14ac:dyDescent="0.3">
      <c r="D573" s="62"/>
    </row>
    <row r="574" spans="4:4" ht="14.4" x14ac:dyDescent="0.3">
      <c r="D574" s="62"/>
    </row>
    <row r="575" spans="4:4" ht="14.4" x14ac:dyDescent="0.3">
      <c r="D575" s="62"/>
    </row>
    <row r="576" spans="4:4" ht="14.4" x14ac:dyDescent="0.3">
      <c r="D576" s="62"/>
    </row>
    <row r="577" spans="4:4" ht="14.4" x14ac:dyDescent="0.3">
      <c r="D577" s="62"/>
    </row>
    <row r="578" spans="4:4" ht="14.4" x14ac:dyDescent="0.3">
      <c r="D578" s="62"/>
    </row>
    <row r="579" spans="4:4" ht="14.4" x14ac:dyDescent="0.3">
      <c r="D579" s="62"/>
    </row>
    <row r="580" spans="4:4" ht="14.4" x14ac:dyDescent="0.3">
      <c r="D580" s="62"/>
    </row>
    <row r="581" spans="4:4" ht="14.4" x14ac:dyDescent="0.3">
      <c r="D581" s="62"/>
    </row>
    <row r="582" spans="4:4" ht="14.4" x14ac:dyDescent="0.3">
      <c r="D582" s="62"/>
    </row>
    <row r="583" spans="4:4" ht="14.4" x14ac:dyDescent="0.3">
      <c r="D583" s="62"/>
    </row>
    <row r="584" spans="4:4" ht="14.4" x14ac:dyDescent="0.3">
      <c r="D584" s="62"/>
    </row>
    <row r="585" spans="4:4" ht="14.4" x14ac:dyDescent="0.3">
      <c r="D585" s="62"/>
    </row>
    <row r="586" spans="4:4" ht="14.4" x14ac:dyDescent="0.3">
      <c r="D586" s="62"/>
    </row>
    <row r="587" spans="4:4" ht="14.4" x14ac:dyDescent="0.3">
      <c r="D587" s="62"/>
    </row>
    <row r="588" spans="4:4" ht="14.4" x14ac:dyDescent="0.3">
      <c r="D588" s="62"/>
    </row>
    <row r="589" spans="4:4" ht="14.4" x14ac:dyDescent="0.3">
      <c r="D589" s="62"/>
    </row>
    <row r="590" spans="4:4" ht="14.4" x14ac:dyDescent="0.3">
      <c r="D590" s="62"/>
    </row>
    <row r="591" spans="4:4" ht="14.4" x14ac:dyDescent="0.3">
      <c r="D591" s="62"/>
    </row>
    <row r="592" spans="4:4" ht="14.4" x14ac:dyDescent="0.3">
      <c r="D592" s="62"/>
    </row>
    <row r="593" spans="4:4" ht="14.4" x14ac:dyDescent="0.3">
      <c r="D593" s="62"/>
    </row>
    <row r="594" spans="4:4" ht="14.4" x14ac:dyDescent="0.3">
      <c r="D594" s="62"/>
    </row>
    <row r="595" spans="4:4" ht="14.4" x14ac:dyDescent="0.3">
      <c r="D595" s="62"/>
    </row>
    <row r="596" spans="4:4" ht="14.4" x14ac:dyDescent="0.3">
      <c r="D596" s="62"/>
    </row>
    <row r="597" spans="4:4" ht="14.4" x14ac:dyDescent="0.3">
      <c r="D597" s="62"/>
    </row>
    <row r="598" spans="4:4" ht="14.4" x14ac:dyDescent="0.3">
      <c r="D598" s="62"/>
    </row>
    <row r="599" spans="4:4" ht="14.4" x14ac:dyDescent="0.3">
      <c r="D599" s="62"/>
    </row>
    <row r="600" spans="4:4" ht="14.4" x14ac:dyDescent="0.3">
      <c r="D600" s="62"/>
    </row>
    <row r="601" spans="4:4" ht="14.4" x14ac:dyDescent="0.3">
      <c r="D601" s="62"/>
    </row>
    <row r="602" spans="4:4" ht="14.4" x14ac:dyDescent="0.3">
      <c r="D602" s="62"/>
    </row>
    <row r="603" spans="4:4" ht="14.4" x14ac:dyDescent="0.3">
      <c r="D603" s="62"/>
    </row>
    <row r="604" spans="4:4" ht="14.4" x14ac:dyDescent="0.3">
      <c r="D604" s="62"/>
    </row>
    <row r="605" spans="4:4" ht="14.4" x14ac:dyDescent="0.3">
      <c r="D605" s="62"/>
    </row>
    <row r="606" spans="4:4" ht="14.4" x14ac:dyDescent="0.3">
      <c r="D606" s="62"/>
    </row>
    <row r="607" spans="4:4" ht="14.4" x14ac:dyDescent="0.3">
      <c r="D607" s="62"/>
    </row>
    <row r="608" spans="4:4" ht="14.4" x14ac:dyDescent="0.3">
      <c r="D608" s="62"/>
    </row>
    <row r="609" spans="4:4" ht="14.4" x14ac:dyDescent="0.3">
      <c r="D609" s="62"/>
    </row>
    <row r="610" spans="4:4" ht="14.4" x14ac:dyDescent="0.3">
      <c r="D610" s="62"/>
    </row>
    <row r="611" spans="4:4" ht="14.4" x14ac:dyDescent="0.3">
      <c r="D611" s="62"/>
    </row>
    <row r="612" spans="4:4" ht="14.4" x14ac:dyDescent="0.3">
      <c r="D612" s="62"/>
    </row>
    <row r="613" spans="4:4" ht="14.4" x14ac:dyDescent="0.3">
      <c r="D613" s="62"/>
    </row>
    <row r="614" spans="4:4" ht="14.4" x14ac:dyDescent="0.3">
      <c r="D614" s="62"/>
    </row>
    <row r="615" spans="4:4" ht="14.4" x14ac:dyDescent="0.3">
      <c r="D615" s="62"/>
    </row>
    <row r="616" spans="4:4" ht="14.4" x14ac:dyDescent="0.3">
      <c r="D616" s="62"/>
    </row>
    <row r="617" spans="4:4" ht="14.4" x14ac:dyDescent="0.3">
      <c r="D617" s="62"/>
    </row>
    <row r="618" spans="4:4" ht="14.4" x14ac:dyDescent="0.3">
      <c r="D618" s="62"/>
    </row>
    <row r="619" spans="4:4" ht="14.4" x14ac:dyDescent="0.3">
      <c r="D619" s="62"/>
    </row>
    <row r="620" spans="4:4" ht="14.4" x14ac:dyDescent="0.3">
      <c r="D620" s="62"/>
    </row>
    <row r="621" spans="4:4" ht="14.4" x14ac:dyDescent="0.3">
      <c r="D621" s="62"/>
    </row>
    <row r="622" spans="4:4" ht="14.4" x14ac:dyDescent="0.3">
      <c r="D622" s="62"/>
    </row>
    <row r="623" spans="4:4" ht="14.4" x14ac:dyDescent="0.3">
      <c r="D623" s="62"/>
    </row>
    <row r="624" spans="4:4" ht="14.4" x14ac:dyDescent="0.3">
      <c r="D624" s="62"/>
    </row>
    <row r="625" spans="4:4" ht="14.4" x14ac:dyDescent="0.3">
      <c r="D625" s="62"/>
    </row>
    <row r="626" spans="4:4" ht="14.4" x14ac:dyDescent="0.3">
      <c r="D626" s="62"/>
    </row>
    <row r="627" spans="4:4" ht="14.4" x14ac:dyDescent="0.3">
      <c r="D627" s="62"/>
    </row>
    <row r="628" spans="4:4" ht="14.4" x14ac:dyDescent="0.3">
      <c r="D628" s="62"/>
    </row>
    <row r="629" spans="4:4" ht="14.4" x14ac:dyDescent="0.3">
      <c r="D629" s="62"/>
    </row>
    <row r="630" spans="4:4" ht="14.4" x14ac:dyDescent="0.3">
      <c r="D630" s="62"/>
    </row>
    <row r="631" spans="4:4" ht="14.4" x14ac:dyDescent="0.3">
      <c r="D631" s="62"/>
    </row>
    <row r="632" spans="4:4" ht="14.4" x14ac:dyDescent="0.3">
      <c r="D632" s="62"/>
    </row>
    <row r="633" spans="4:4" ht="14.4" x14ac:dyDescent="0.3">
      <c r="D633" s="62"/>
    </row>
    <row r="634" spans="4:4" ht="14.4" x14ac:dyDescent="0.3">
      <c r="D634" s="62"/>
    </row>
    <row r="635" spans="4:4" ht="14.4" x14ac:dyDescent="0.3">
      <c r="D635" s="62"/>
    </row>
    <row r="636" spans="4:4" ht="14.4" x14ac:dyDescent="0.3">
      <c r="D636" s="62"/>
    </row>
    <row r="637" spans="4:4" ht="14.4" x14ac:dyDescent="0.3">
      <c r="D637" s="62"/>
    </row>
    <row r="638" spans="4:4" ht="14.4" x14ac:dyDescent="0.3">
      <c r="D638" s="62"/>
    </row>
    <row r="639" spans="4:4" ht="14.4" x14ac:dyDescent="0.3">
      <c r="D639" s="62"/>
    </row>
    <row r="640" spans="4:4" ht="14.4" x14ac:dyDescent="0.3">
      <c r="D640" s="62"/>
    </row>
    <row r="641" spans="4:4" ht="14.4" x14ac:dyDescent="0.3">
      <c r="D641" s="62"/>
    </row>
    <row r="642" spans="4:4" ht="14.4" x14ac:dyDescent="0.3">
      <c r="D642" s="62"/>
    </row>
    <row r="643" spans="4:4" ht="14.4" x14ac:dyDescent="0.3">
      <c r="D643" s="62"/>
    </row>
    <row r="644" spans="4:4" ht="14.4" x14ac:dyDescent="0.3">
      <c r="D644" s="62"/>
    </row>
    <row r="645" spans="4:4" ht="14.4" x14ac:dyDescent="0.3">
      <c r="D645" s="62"/>
    </row>
    <row r="646" spans="4:4" ht="14.4" x14ac:dyDescent="0.3">
      <c r="D646" s="62"/>
    </row>
    <row r="647" spans="4:4" ht="14.4" x14ac:dyDescent="0.3">
      <c r="D647" s="62"/>
    </row>
    <row r="648" spans="4:4" ht="14.4" x14ac:dyDescent="0.3">
      <c r="D648" s="62"/>
    </row>
    <row r="649" spans="4:4" ht="14.4" x14ac:dyDescent="0.3">
      <c r="D649" s="62"/>
    </row>
    <row r="650" spans="4:4" ht="14.4" x14ac:dyDescent="0.3">
      <c r="D650" s="62"/>
    </row>
    <row r="651" spans="4:4" ht="14.4" x14ac:dyDescent="0.3">
      <c r="D651" s="62"/>
    </row>
    <row r="652" spans="4:4" ht="14.4" x14ac:dyDescent="0.3">
      <c r="D652" s="62"/>
    </row>
    <row r="653" spans="4:4" ht="14.4" x14ac:dyDescent="0.3">
      <c r="D653" s="62"/>
    </row>
    <row r="654" spans="4:4" ht="14.4" x14ac:dyDescent="0.3">
      <c r="D654" s="62"/>
    </row>
    <row r="655" spans="4:4" ht="14.4" x14ac:dyDescent="0.3">
      <c r="D655" s="62"/>
    </row>
    <row r="656" spans="4:4" ht="14.4" x14ac:dyDescent="0.3">
      <c r="D656" s="62"/>
    </row>
    <row r="657" spans="4:4" ht="14.4" x14ac:dyDescent="0.3">
      <c r="D657" s="62"/>
    </row>
    <row r="658" spans="4:4" ht="14.4" x14ac:dyDescent="0.3">
      <c r="D658" s="62"/>
    </row>
    <row r="659" spans="4:4" ht="14.4" x14ac:dyDescent="0.3">
      <c r="D659" s="62"/>
    </row>
    <row r="660" spans="4:4" ht="14.4" x14ac:dyDescent="0.3">
      <c r="D660" s="62"/>
    </row>
    <row r="661" spans="4:4" ht="14.4" x14ac:dyDescent="0.3">
      <c r="D661" s="62"/>
    </row>
    <row r="662" spans="4:4" ht="14.4" x14ac:dyDescent="0.3">
      <c r="D662" s="62"/>
    </row>
    <row r="663" spans="4:4" ht="14.4" x14ac:dyDescent="0.3">
      <c r="D663" s="62"/>
    </row>
    <row r="664" spans="4:4" ht="14.4" x14ac:dyDescent="0.3">
      <c r="D664" s="62"/>
    </row>
    <row r="665" spans="4:4" ht="14.4" x14ac:dyDescent="0.3">
      <c r="D665" s="62"/>
    </row>
    <row r="666" spans="4:4" ht="14.4" x14ac:dyDescent="0.3">
      <c r="D666" s="62"/>
    </row>
    <row r="667" spans="4:4" ht="14.4" x14ac:dyDescent="0.3">
      <c r="D667" s="62"/>
    </row>
    <row r="668" spans="4:4" ht="14.4" x14ac:dyDescent="0.3">
      <c r="D668" s="62"/>
    </row>
    <row r="669" spans="4:4" ht="14.4" x14ac:dyDescent="0.3">
      <c r="D669" s="62"/>
    </row>
    <row r="670" spans="4:4" ht="14.4" x14ac:dyDescent="0.3">
      <c r="D670" s="62"/>
    </row>
    <row r="671" spans="4:4" ht="14.4" x14ac:dyDescent="0.3">
      <c r="D671" s="62"/>
    </row>
    <row r="672" spans="4:4" ht="14.4" x14ac:dyDescent="0.3">
      <c r="D672" s="62"/>
    </row>
    <row r="673" spans="4:4" ht="14.4" x14ac:dyDescent="0.3">
      <c r="D673" s="62"/>
    </row>
    <row r="674" spans="4:4" ht="14.4" x14ac:dyDescent="0.3">
      <c r="D674" s="62"/>
    </row>
    <row r="675" spans="4:4" ht="14.4" x14ac:dyDescent="0.3">
      <c r="D675" s="62"/>
    </row>
    <row r="676" spans="4:4" ht="14.4" x14ac:dyDescent="0.3">
      <c r="D676" s="62"/>
    </row>
    <row r="677" spans="4:4" ht="14.4" x14ac:dyDescent="0.3">
      <c r="D677" s="62"/>
    </row>
    <row r="678" spans="4:4" ht="14.4" x14ac:dyDescent="0.3">
      <c r="D678" s="62"/>
    </row>
    <row r="679" spans="4:4" ht="14.4" x14ac:dyDescent="0.3">
      <c r="D679" s="62"/>
    </row>
    <row r="680" spans="4:4" ht="14.4" x14ac:dyDescent="0.3">
      <c r="D680" s="62"/>
    </row>
    <row r="681" spans="4:4" ht="14.4" x14ac:dyDescent="0.3">
      <c r="D681" s="62"/>
    </row>
    <row r="682" spans="4:4" ht="14.4" x14ac:dyDescent="0.3">
      <c r="D682" s="62"/>
    </row>
    <row r="683" spans="4:4" ht="14.4" x14ac:dyDescent="0.3">
      <c r="D683" s="62"/>
    </row>
    <row r="684" spans="4:4" ht="14.4" x14ac:dyDescent="0.3">
      <c r="D684" s="62"/>
    </row>
    <row r="685" spans="4:4" ht="14.4" x14ac:dyDescent="0.3">
      <c r="D685" s="62"/>
    </row>
    <row r="686" spans="4:4" ht="14.4" x14ac:dyDescent="0.3">
      <c r="D686" s="62"/>
    </row>
    <row r="687" spans="4:4" ht="14.4" x14ac:dyDescent="0.3">
      <c r="D687" s="62"/>
    </row>
    <row r="688" spans="4:4" ht="14.4" x14ac:dyDescent="0.3">
      <c r="D688" s="62"/>
    </row>
    <row r="689" spans="4:4" ht="14.4" x14ac:dyDescent="0.3">
      <c r="D689" s="62"/>
    </row>
    <row r="690" spans="4:4" ht="14.4" x14ac:dyDescent="0.3">
      <c r="D690" s="62"/>
    </row>
    <row r="691" spans="4:4" ht="14.4" x14ac:dyDescent="0.3">
      <c r="D691" s="62"/>
    </row>
    <row r="692" spans="4:4" ht="14.4" x14ac:dyDescent="0.3">
      <c r="D692" s="62"/>
    </row>
    <row r="693" spans="4:4" ht="14.4" x14ac:dyDescent="0.3">
      <c r="D693" s="62"/>
    </row>
    <row r="694" spans="4:4" ht="14.4" x14ac:dyDescent="0.3">
      <c r="D694" s="62"/>
    </row>
    <row r="695" spans="4:4" ht="14.4" x14ac:dyDescent="0.3">
      <c r="D695" s="62"/>
    </row>
    <row r="696" spans="4:4" ht="14.4" x14ac:dyDescent="0.3">
      <c r="D696" s="62"/>
    </row>
    <row r="697" spans="4:4" ht="14.4" x14ac:dyDescent="0.3">
      <c r="D697" s="62"/>
    </row>
    <row r="698" spans="4:4" ht="14.4" x14ac:dyDescent="0.3">
      <c r="D698" s="62"/>
    </row>
    <row r="699" spans="4:4" ht="14.4" x14ac:dyDescent="0.3">
      <c r="D699" s="62"/>
    </row>
    <row r="700" spans="4:4" ht="14.4" x14ac:dyDescent="0.3">
      <c r="D700" s="62"/>
    </row>
    <row r="701" spans="4:4" ht="14.4" x14ac:dyDescent="0.3">
      <c r="D701" s="62"/>
    </row>
    <row r="702" spans="4:4" ht="14.4" x14ac:dyDescent="0.3">
      <c r="D702" s="62"/>
    </row>
    <row r="703" spans="4:4" ht="14.4" x14ac:dyDescent="0.3">
      <c r="D703" s="62"/>
    </row>
    <row r="704" spans="4:4" ht="14.4" x14ac:dyDescent="0.3">
      <c r="D704" s="62"/>
    </row>
    <row r="705" spans="4:4" ht="14.4" x14ac:dyDescent="0.3">
      <c r="D705" s="62"/>
    </row>
    <row r="706" spans="4:4" ht="14.4" x14ac:dyDescent="0.3">
      <c r="D706" s="62"/>
    </row>
    <row r="707" spans="4:4" ht="14.4" x14ac:dyDescent="0.3">
      <c r="D707" s="62"/>
    </row>
    <row r="708" spans="4:4" ht="14.4" x14ac:dyDescent="0.3">
      <c r="D708" s="62"/>
    </row>
    <row r="709" spans="4:4" ht="14.4" x14ac:dyDescent="0.3">
      <c r="D709" s="62"/>
    </row>
    <row r="710" spans="4:4" ht="14.4" x14ac:dyDescent="0.3">
      <c r="D710" s="62"/>
    </row>
    <row r="711" spans="4:4" ht="14.4" x14ac:dyDescent="0.3">
      <c r="D711" s="62"/>
    </row>
    <row r="712" spans="4:4" ht="14.4" x14ac:dyDescent="0.3">
      <c r="D712" s="62"/>
    </row>
    <row r="713" spans="4:4" ht="14.4" x14ac:dyDescent="0.3">
      <c r="D713" s="62"/>
    </row>
    <row r="714" spans="4:4" ht="14.4" x14ac:dyDescent="0.3">
      <c r="D714" s="62"/>
    </row>
    <row r="715" spans="4:4" ht="14.4" x14ac:dyDescent="0.3">
      <c r="D715" s="62"/>
    </row>
    <row r="716" spans="4:4" ht="14.4" x14ac:dyDescent="0.3">
      <c r="D716" s="62"/>
    </row>
    <row r="717" spans="4:4" ht="14.4" x14ac:dyDescent="0.3">
      <c r="D717" s="62"/>
    </row>
    <row r="718" spans="4:4" ht="14.4" x14ac:dyDescent="0.3">
      <c r="D718" s="62"/>
    </row>
    <row r="719" spans="4:4" ht="14.4" x14ac:dyDescent="0.3">
      <c r="D719" s="62"/>
    </row>
    <row r="720" spans="4:4" ht="14.4" x14ac:dyDescent="0.3">
      <c r="D720" s="62"/>
    </row>
    <row r="721" spans="4:4" ht="14.4" x14ac:dyDescent="0.3">
      <c r="D721" s="62"/>
    </row>
    <row r="722" spans="4:4" ht="14.4" x14ac:dyDescent="0.3">
      <c r="D722" s="62"/>
    </row>
    <row r="723" spans="4:4" ht="14.4" x14ac:dyDescent="0.3">
      <c r="D723" s="62"/>
    </row>
    <row r="724" spans="4:4" ht="14.4" x14ac:dyDescent="0.3">
      <c r="D724" s="62"/>
    </row>
    <row r="725" spans="4:4" ht="14.4" x14ac:dyDescent="0.3">
      <c r="D725" s="62"/>
    </row>
    <row r="726" spans="4:4" ht="14.4" x14ac:dyDescent="0.3">
      <c r="D726" s="62"/>
    </row>
    <row r="727" spans="4:4" ht="14.4" x14ac:dyDescent="0.3">
      <c r="D727" s="62"/>
    </row>
    <row r="728" spans="4:4" ht="14.4" x14ac:dyDescent="0.3">
      <c r="D728" s="62"/>
    </row>
    <row r="729" spans="4:4" ht="14.4" x14ac:dyDescent="0.3">
      <c r="D729" s="62"/>
    </row>
    <row r="730" spans="4:4" ht="14.4" x14ac:dyDescent="0.3">
      <c r="D730" s="62"/>
    </row>
    <row r="731" spans="4:4" ht="14.4" x14ac:dyDescent="0.3">
      <c r="D731" s="62"/>
    </row>
    <row r="732" spans="4:4" ht="14.4" x14ac:dyDescent="0.3">
      <c r="D732" s="62"/>
    </row>
    <row r="733" spans="4:4" ht="14.4" x14ac:dyDescent="0.3">
      <c r="D733" s="62"/>
    </row>
    <row r="734" spans="4:4" ht="14.4" x14ac:dyDescent="0.3">
      <c r="D734" s="62"/>
    </row>
    <row r="735" spans="4:4" ht="14.4" x14ac:dyDescent="0.3">
      <c r="D735" s="62"/>
    </row>
    <row r="736" spans="4:4" ht="14.4" x14ac:dyDescent="0.3">
      <c r="D736" s="62"/>
    </row>
    <row r="737" spans="4:4" ht="14.4" x14ac:dyDescent="0.3">
      <c r="D737" s="62"/>
    </row>
    <row r="738" spans="4:4" ht="14.4" x14ac:dyDescent="0.3">
      <c r="D738" s="62"/>
    </row>
    <row r="739" spans="4:4" ht="14.4" x14ac:dyDescent="0.3">
      <c r="D739" s="62"/>
    </row>
    <row r="740" spans="4:4" ht="14.4" x14ac:dyDescent="0.3">
      <c r="D740" s="62"/>
    </row>
    <row r="741" spans="4:4" ht="14.4" x14ac:dyDescent="0.3">
      <c r="D741" s="62"/>
    </row>
    <row r="742" spans="4:4" ht="14.4" x14ac:dyDescent="0.3">
      <c r="D742" s="62"/>
    </row>
    <row r="743" spans="4:4" ht="14.4" x14ac:dyDescent="0.3">
      <c r="D743" s="62"/>
    </row>
    <row r="744" spans="4:4" ht="14.4" x14ac:dyDescent="0.3">
      <c r="D744" s="62"/>
    </row>
    <row r="745" spans="4:4" ht="14.4" x14ac:dyDescent="0.3">
      <c r="D745" s="62"/>
    </row>
    <row r="746" spans="4:4" ht="14.4" x14ac:dyDescent="0.3">
      <c r="D746" s="62"/>
    </row>
    <row r="747" spans="4:4" ht="14.4" x14ac:dyDescent="0.3">
      <c r="D747" s="62"/>
    </row>
    <row r="748" spans="4:4" ht="14.4" x14ac:dyDescent="0.3">
      <c r="D748" s="62"/>
    </row>
    <row r="749" spans="4:4" ht="14.4" x14ac:dyDescent="0.3">
      <c r="D749" s="62"/>
    </row>
    <row r="750" spans="4:4" ht="14.4" x14ac:dyDescent="0.3">
      <c r="D750" s="62"/>
    </row>
    <row r="751" spans="4:4" ht="14.4" x14ac:dyDescent="0.3">
      <c r="D751" s="62"/>
    </row>
    <row r="752" spans="4:4" ht="14.4" x14ac:dyDescent="0.3">
      <c r="D752" s="62"/>
    </row>
    <row r="753" spans="4:4" ht="14.4" x14ac:dyDescent="0.3">
      <c r="D753" s="62"/>
    </row>
    <row r="754" spans="4:4" ht="14.4" x14ac:dyDescent="0.3">
      <c r="D754" s="62"/>
    </row>
    <row r="755" spans="4:4" ht="14.4" x14ac:dyDescent="0.3">
      <c r="D755" s="62"/>
    </row>
    <row r="756" spans="4:4" ht="14.4" x14ac:dyDescent="0.3">
      <c r="D756" s="62"/>
    </row>
    <row r="757" spans="4:4" ht="14.4" x14ac:dyDescent="0.3">
      <c r="D757" s="62"/>
    </row>
    <row r="758" spans="4:4" ht="14.4" x14ac:dyDescent="0.3">
      <c r="D758" s="62"/>
    </row>
    <row r="759" spans="4:4" ht="14.4" x14ac:dyDescent="0.3">
      <c r="D759" s="62"/>
    </row>
    <row r="760" spans="4:4" ht="14.4" x14ac:dyDescent="0.3">
      <c r="D760" s="62"/>
    </row>
    <row r="761" spans="4:4" ht="14.4" x14ac:dyDescent="0.3">
      <c r="D761" s="62"/>
    </row>
    <row r="762" spans="4:4" ht="14.4" x14ac:dyDescent="0.3">
      <c r="D762" s="62"/>
    </row>
    <row r="763" spans="4:4" ht="14.4" x14ac:dyDescent="0.3">
      <c r="D763" s="62"/>
    </row>
    <row r="764" spans="4:4" ht="14.4" x14ac:dyDescent="0.3">
      <c r="D764" s="62"/>
    </row>
    <row r="765" spans="4:4" ht="14.4" x14ac:dyDescent="0.3">
      <c r="D765" s="62"/>
    </row>
    <row r="766" spans="4:4" ht="14.4" x14ac:dyDescent="0.3">
      <c r="D766" s="62"/>
    </row>
    <row r="767" spans="4:4" ht="14.4" x14ac:dyDescent="0.3">
      <c r="D767" s="62"/>
    </row>
    <row r="768" spans="4:4" ht="14.4" x14ac:dyDescent="0.3">
      <c r="D768" s="62"/>
    </row>
    <row r="769" spans="4:4" ht="14.4" x14ac:dyDescent="0.3">
      <c r="D769" s="62"/>
    </row>
    <row r="770" spans="4:4" ht="14.4" x14ac:dyDescent="0.3">
      <c r="D770" s="62"/>
    </row>
    <row r="771" spans="4:4" ht="14.4" x14ac:dyDescent="0.3">
      <c r="D771" s="62"/>
    </row>
    <row r="772" spans="4:4" ht="14.4" x14ac:dyDescent="0.3">
      <c r="D772" s="62"/>
    </row>
    <row r="773" spans="4:4" ht="14.4" x14ac:dyDescent="0.3">
      <c r="D773" s="62"/>
    </row>
    <row r="774" spans="4:4" ht="14.4" x14ac:dyDescent="0.3">
      <c r="D774" s="62"/>
    </row>
    <row r="775" spans="4:4" ht="14.4" x14ac:dyDescent="0.3">
      <c r="D775" s="62"/>
    </row>
    <row r="776" spans="4:4" ht="14.4" x14ac:dyDescent="0.3">
      <c r="D776" s="62"/>
    </row>
    <row r="777" spans="4:4" ht="14.4" x14ac:dyDescent="0.3">
      <c r="D777" s="62"/>
    </row>
    <row r="778" spans="4:4" ht="14.4" x14ac:dyDescent="0.3">
      <c r="D778" s="62"/>
    </row>
    <row r="779" spans="4:4" ht="14.4" x14ac:dyDescent="0.3">
      <c r="D779" s="62"/>
    </row>
    <row r="780" spans="4:4" ht="14.4" x14ac:dyDescent="0.3">
      <c r="D780" s="62"/>
    </row>
    <row r="781" spans="4:4" ht="14.4" x14ac:dyDescent="0.3">
      <c r="D781" s="62"/>
    </row>
    <row r="782" spans="4:4" ht="14.4" x14ac:dyDescent="0.3">
      <c r="D782" s="62"/>
    </row>
    <row r="783" spans="4:4" ht="14.4" x14ac:dyDescent="0.3">
      <c r="D783" s="62"/>
    </row>
    <row r="784" spans="4:4" ht="14.4" x14ac:dyDescent="0.3">
      <c r="D784" s="62"/>
    </row>
    <row r="785" spans="4:4" ht="14.4" x14ac:dyDescent="0.3">
      <c r="D785" s="62"/>
    </row>
    <row r="786" spans="4:4" ht="14.4" x14ac:dyDescent="0.3">
      <c r="D786" s="62"/>
    </row>
    <row r="787" spans="4:4" ht="14.4" x14ac:dyDescent="0.3">
      <c r="D787" s="62"/>
    </row>
    <row r="788" spans="4:4" ht="14.4" x14ac:dyDescent="0.3">
      <c r="D788" s="62"/>
    </row>
    <row r="789" spans="4:4" ht="14.4" x14ac:dyDescent="0.3">
      <c r="D789" s="62"/>
    </row>
    <row r="790" spans="4:4" ht="14.4" x14ac:dyDescent="0.3">
      <c r="D790" s="62"/>
    </row>
    <row r="791" spans="4:4" ht="14.4" x14ac:dyDescent="0.3">
      <c r="D791" s="62"/>
    </row>
    <row r="792" spans="4:4" ht="14.4" x14ac:dyDescent="0.3">
      <c r="D792" s="62"/>
    </row>
    <row r="793" spans="4:4" ht="14.4" x14ac:dyDescent="0.3">
      <c r="D793" s="62"/>
    </row>
    <row r="794" spans="4:4" ht="14.4" x14ac:dyDescent="0.3">
      <c r="D794" s="62"/>
    </row>
    <row r="795" spans="4:4" ht="14.4" x14ac:dyDescent="0.3">
      <c r="D795" s="62"/>
    </row>
    <row r="796" spans="4:4" ht="14.4" x14ac:dyDescent="0.3">
      <c r="D796" s="62"/>
    </row>
    <row r="797" spans="4:4" ht="14.4" x14ac:dyDescent="0.3">
      <c r="D797" s="62"/>
    </row>
    <row r="798" spans="4:4" ht="14.4" x14ac:dyDescent="0.3">
      <c r="D798" s="62"/>
    </row>
    <row r="799" spans="4:4" ht="14.4" x14ac:dyDescent="0.3">
      <c r="D799" s="62"/>
    </row>
    <row r="800" spans="4:4" ht="14.4" x14ac:dyDescent="0.3">
      <c r="D800" s="62"/>
    </row>
    <row r="801" spans="4:4" ht="14.4" x14ac:dyDescent="0.3">
      <c r="D801" s="62"/>
    </row>
    <row r="802" spans="4:4" ht="14.4" x14ac:dyDescent="0.3">
      <c r="D802" s="62"/>
    </row>
    <row r="803" spans="4:4" ht="14.4" x14ac:dyDescent="0.3">
      <c r="D803" s="62"/>
    </row>
    <row r="804" spans="4:4" ht="14.4" x14ac:dyDescent="0.3">
      <c r="D804" s="62"/>
    </row>
    <row r="805" spans="4:4" ht="14.4" x14ac:dyDescent="0.3">
      <c r="D805" s="62"/>
    </row>
    <row r="806" spans="4:4" ht="14.4" x14ac:dyDescent="0.3">
      <c r="D806" s="62"/>
    </row>
    <row r="807" spans="4:4" ht="14.4" x14ac:dyDescent="0.3">
      <c r="D807" s="62"/>
    </row>
    <row r="808" spans="4:4" ht="14.4" x14ac:dyDescent="0.3">
      <c r="D808" s="62"/>
    </row>
    <row r="809" spans="4:4" ht="14.4" x14ac:dyDescent="0.3">
      <c r="D809" s="62"/>
    </row>
    <row r="810" spans="4:4" ht="14.4" x14ac:dyDescent="0.3">
      <c r="D810" s="62"/>
    </row>
    <row r="811" spans="4:4" ht="14.4" x14ac:dyDescent="0.3">
      <c r="D811" s="62"/>
    </row>
    <row r="812" spans="4:4" ht="14.4" x14ac:dyDescent="0.3">
      <c r="D812" s="62"/>
    </row>
    <row r="813" spans="4:4" ht="14.4" x14ac:dyDescent="0.3">
      <c r="D813" s="62"/>
    </row>
    <row r="814" spans="4:4" ht="14.4" x14ac:dyDescent="0.3">
      <c r="D814" s="62"/>
    </row>
    <row r="815" spans="4:4" ht="14.4" x14ac:dyDescent="0.3">
      <c r="D815" s="62"/>
    </row>
    <row r="816" spans="4:4" ht="14.4" x14ac:dyDescent="0.3">
      <c r="D816" s="62"/>
    </row>
    <row r="817" spans="4:4" ht="14.4" x14ac:dyDescent="0.3">
      <c r="D817" s="62"/>
    </row>
    <row r="818" spans="4:4" ht="14.4" x14ac:dyDescent="0.3">
      <c r="D818" s="62"/>
    </row>
    <row r="819" spans="4:4" ht="14.4" x14ac:dyDescent="0.3">
      <c r="D819" s="62"/>
    </row>
    <row r="820" spans="4:4" ht="14.4" x14ac:dyDescent="0.3">
      <c r="D820" s="62"/>
    </row>
    <row r="821" spans="4:4" ht="14.4" x14ac:dyDescent="0.3">
      <c r="D821" s="62"/>
    </row>
    <row r="822" spans="4:4" ht="14.4" x14ac:dyDescent="0.3">
      <c r="D822" s="62"/>
    </row>
    <row r="823" spans="4:4" ht="14.4" x14ac:dyDescent="0.3">
      <c r="D823" s="62"/>
    </row>
    <row r="824" spans="4:4" ht="14.4" x14ac:dyDescent="0.3">
      <c r="D824" s="62"/>
    </row>
    <row r="825" spans="4:4" ht="14.4" x14ac:dyDescent="0.3">
      <c r="D825" s="62"/>
    </row>
    <row r="826" spans="4:4" ht="14.4" x14ac:dyDescent="0.3">
      <c r="D826" s="62"/>
    </row>
    <row r="827" spans="4:4" ht="14.4" x14ac:dyDescent="0.3">
      <c r="D827" s="62"/>
    </row>
    <row r="828" spans="4:4" ht="14.4" x14ac:dyDescent="0.3">
      <c r="D828" s="62"/>
    </row>
    <row r="829" spans="4:4" ht="14.4" x14ac:dyDescent="0.3">
      <c r="D829" s="62"/>
    </row>
    <row r="830" spans="4:4" ht="14.4" x14ac:dyDescent="0.3">
      <c r="D830" s="62"/>
    </row>
    <row r="831" spans="4:4" ht="14.4" x14ac:dyDescent="0.3">
      <c r="D831" s="62"/>
    </row>
    <row r="832" spans="4:4" ht="14.4" x14ac:dyDescent="0.3">
      <c r="D832" s="62"/>
    </row>
    <row r="833" spans="4:4" ht="14.4" x14ac:dyDescent="0.3">
      <c r="D833" s="62"/>
    </row>
    <row r="834" spans="4:4" ht="14.4" x14ac:dyDescent="0.3">
      <c r="D834" s="62"/>
    </row>
    <row r="835" spans="4:4" ht="14.4" x14ac:dyDescent="0.3">
      <c r="D835" s="62"/>
    </row>
    <row r="836" spans="4:4" ht="14.4" x14ac:dyDescent="0.3">
      <c r="D836" s="62"/>
    </row>
    <row r="837" spans="4:4" ht="14.4" x14ac:dyDescent="0.3">
      <c r="D837" s="62"/>
    </row>
    <row r="838" spans="4:4" ht="14.4" x14ac:dyDescent="0.3">
      <c r="D838" s="62"/>
    </row>
    <row r="839" spans="4:4" ht="14.4" x14ac:dyDescent="0.3">
      <c r="D839" s="62"/>
    </row>
    <row r="840" spans="4:4" ht="14.4" x14ac:dyDescent="0.3">
      <c r="D840" s="62"/>
    </row>
    <row r="841" spans="4:4" ht="14.4" x14ac:dyDescent="0.3">
      <c r="D841" s="62"/>
    </row>
    <row r="842" spans="4:4" ht="14.4" x14ac:dyDescent="0.3">
      <c r="D842" s="62"/>
    </row>
    <row r="843" spans="4:4" ht="14.4" x14ac:dyDescent="0.3">
      <c r="D843" s="62"/>
    </row>
    <row r="844" spans="4:4" ht="14.4" x14ac:dyDescent="0.3">
      <c r="D844" s="62"/>
    </row>
    <row r="845" spans="4:4" ht="14.4" x14ac:dyDescent="0.3">
      <c r="D845" s="62"/>
    </row>
    <row r="846" spans="4:4" ht="14.4" x14ac:dyDescent="0.3">
      <c r="D846" s="62"/>
    </row>
    <row r="847" spans="4:4" ht="14.4" x14ac:dyDescent="0.3">
      <c r="D847" s="62"/>
    </row>
    <row r="848" spans="4:4" ht="14.4" x14ac:dyDescent="0.3">
      <c r="D848" s="62"/>
    </row>
    <row r="849" spans="4:4" ht="14.4" x14ac:dyDescent="0.3">
      <c r="D849" s="62"/>
    </row>
    <row r="850" spans="4:4" ht="14.4" x14ac:dyDescent="0.3">
      <c r="D850" s="62"/>
    </row>
    <row r="851" spans="4:4" ht="14.4" x14ac:dyDescent="0.3">
      <c r="D851" s="62"/>
    </row>
    <row r="852" spans="4:4" ht="14.4" x14ac:dyDescent="0.3">
      <c r="D852" s="62"/>
    </row>
    <row r="853" spans="4:4" ht="14.4" x14ac:dyDescent="0.3">
      <c r="D853" s="62"/>
    </row>
    <row r="854" spans="4:4" ht="14.4" x14ac:dyDescent="0.3">
      <c r="D854" s="62"/>
    </row>
    <row r="855" spans="4:4" ht="14.4" x14ac:dyDescent="0.3">
      <c r="D855" s="62"/>
    </row>
    <row r="856" spans="4:4" ht="14.4" x14ac:dyDescent="0.3">
      <c r="D856" s="62"/>
    </row>
    <row r="857" spans="4:4" ht="14.4" x14ac:dyDescent="0.3">
      <c r="D857" s="62"/>
    </row>
    <row r="858" spans="4:4" ht="14.4" x14ac:dyDescent="0.3">
      <c r="D858" s="62"/>
    </row>
    <row r="859" spans="4:4" ht="14.4" x14ac:dyDescent="0.3">
      <c r="D859" s="62"/>
    </row>
    <row r="860" spans="4:4" ht="14.4" x14ac:dyDescent="0.3">
      <c r="D860" s="62"/>
    </row>
    <row r="861" spans="4:4" ht="14.4" x14ac:dyDescent="0.3">
      <c r="D861" s="62"/>
    </row>
    <row r="862" spans="4:4" ht="14.4" x14ac:dyDescent="0.3">
      <c r="D862" s="62"/>
    </row>
    <row r="863" spans="4:4" ht="14.4" x14ac:dyDescent="0.3">
      <c r="D863" s="62"/>
    </row>
    <row r="864" spans="4:4" ht="14.4" x14ac:dyDescent="0.3">
      <c r="D864" s="62"/>
    </row>
    <row r="865" spans="4:4" ht="14.4" x14ac:dyDescent="0.3">
      <c r="D865" s="62"/>
    </row>
    <row r="866" spans="4:4" ht="14.4" x14ac:dyDescent="0.3">
      <c r="D866" s="62"/>
    </row>
    <row r="867" spans="4:4" ht="14.4" x14ac:dyDescent="0.3">
      <c r="D867" s="62"/>
    </row>
    <row r="868" spans="4:4" ht="14.4" x14ac:dyDescent="0.3">
      <c r="D868" s="62"/>
    </row>
    <row r="869" spans="4:4" ht="14.4" x14ac:dyDescent="0.3">
      <c r="D869" s="62"/>
    </row>
    <row r="870" spans="4:4" ht="14.4" x14ac:dyDescent="0.3">
      <c r="D870" s="62"/>
    </row>
    <row r="871" spans="4:4" ht="14.4" x14ac:dyDescent="0.3">
      <c r="D871" s="62"/>
    </row>
    <row r="872" spans="4:4" ht="14.4" x14ac:dyDescent="0.3">
      <c r="D872" s="62"/>
    </row>
    <row r="873" spans="4:4" ht="14.4" x14ac:dyDescent="0.3">
      <c r="D873" s="62"/>
    </row>
    <row r="874" spans="4:4" ht="14.4" x14ac:dyDescent="0.3">
      <c r="D874" s="62"/>
    </row>
    <row r="875" spans="4:4" ht="14.4" x14ac:dyDescent="0.3">
      <c r="D875" s="62"/>
    </row>
    <row r="876" spans="4:4" ht="14.4" x14ac:dyDescent="0.3">
      <c r="D876" s="62"/>
    </row>
    <row r="877" spans="4:4" ht="14.4" x14ac:dyDescent="0.3">
      <c r="D877" s="62"/>
    </row>
    <row r="878" spans="4:4" ht="14.4" x14ac:dyDescent="0.3">
      <c r="D878" s="62"/>
    </row>
    <row r="879" spans="4:4" ht="14.4" x14ac:dyDescent="0.3">
      <c r="D879" s="62"/>
    </row>
    <row r="880" spans="4:4" ht="14.4" x14ac:dyDescent="0.3">
      <c r="D880" s="62"/>
    </row>
    <row r="881" spans="4:4" ht="14.4" x14ac:dyDescent="0.3">
      <c r="D881" s="62"/>
    </row>
    <row r="882" spans="4:4" ht="14.4" x14ac:dyDescent="0.3">
      <c r="D882" s="62"/>
    </row>
    <row r="883" spans="4:4" ht="14.4" x14ac:dyDescent="0.3">
      <c r="D883" s="62"/>
    </row>
    <row r="884" spans="4:4" ht="14.4" x14ac:dyDescent="0.3">
      <c r="D884" s="62"/>
    </row>
    <row r="885" spans="4:4" ht="14.4" x14ac:dyDescent="0.3">
      <c r="D885" s="62"/>
    </row>
    <row r="886" spans="4:4" ht="14.4" x14ac:dyDescent="0.3">
      <c r="D886" s="62"/>
    </row>
    <row r="887" spans="4:4" ht="14.4" x14ac:dyDescent="0.3">
      <c r="D887" s="62"/>
    </row>
    <row r="888" spans="4:4" ht="14.4" x14ac:dyDescent="0.3">
      <c r="D888" s="62"/>
    </row>
    <row r="889" spans="4:4" ht="14.4" x14ac:dyDescent="0.3">
      <c r="D889" s="62"/>
    </row>
    <row r="890" spans="4:4" ht="14.4" x14ac:dyDescent="0.3">
      <c r="D890" s="62"/>
    </row>
    <row r="891" spans="4:4" ht="14.4" x14ac:dyDescent="0.3">
      <c r="D891" s="62"/>
    </row>
    <row r="892" spans="4:4" ht="14.4" x14ac:dyDescent="0.3">
      <c r="D892" s="62"/>
    </row>
    <row r="893" spans="4:4" ht="14.4" x14ac:dyDescent="0.3">
      <c r="D893" s="62"/>
    </row>
    <row r="894" spans="4:4" ht="14.4" x14ac:dyDescent="0.3">
      <c r="D894" s="62"/>
    </row>
    <row r="895" spans="4:4" ht="14.4" x14ac:dyDescent="0.3">
      <c r="D895" s="62"/>
    </row>
    <row r="896" spans="4:4" ht="14.4" x14ac:dyDescent="0.3">
      <c r="D896" s="62"/>
    </row>
    <row r="897" spans="4:4" ht="14.4" x14ac:dyDescent="0.3">
      <c r="D897" s="62"/>
    </row>
    <row r="898" spans="4:4" ht="14.4" x14ac:dyDescent="0.3">
      <c r="D898" s="62"/>
    </row>
    <row r="899" spans="4:4" ht="14.4" x14ac:dyDescent="0.3">
      <c r="D899" s="62"/>
    </row>
    <row r="900" spans="4:4" ht="14.4" x14ac:dyDescent="0.3">
      <c r="D900" s="62"/>
    </row>
    <row r="901" spans="4:4" ht="14.4" x14ac:dyDescent="0.3">
      <c r="D901" s="62"/>
    </row>
    <row r="902" spans="4:4" ht="14.4" x14ac:dyDescent="0.3">
      <c r="D902" s="62"/>
    </row>
    <row r="903" spans="4:4" ht="14.4" x14ac:dyDescent="0.3">
      <c r="D903" s="62"/>
    </row>
    <row r="904" spans="4:4" ht="14.4" x14ac:dyDescent="0.3">
      <c r="D904" s="62"/>
    </row>
    <row r="905" spans="4:4" ht="14.4" x14ac:dyDescent="0.3">
      <c r="D905" s="62"/>
    </row>
    <row r="906" spans="4:4" ht="14.4" x14ac:dyDescent="0.3">
      <c r="D906" s="62"/>
    </row>
    <row r="907" spans="4:4" ht="14.4" x14ac:dyDescent="0.3">
      <c r="D907" s="62"/>
    </row>
    <row r="908" spans="4:4" ht="14.4" x14ac:dyDescent="0.3">
      <c r="D908" s="62"/>
    </row>
    <row r="909" spans="4:4" ht="14.4" x14ac:dyDescent="0.3">
      <c r="D909" s="62"/>
    </row>
    <row r="910" spans="4:4" ht="14.4" x14ac:dyDescent="0.3">
      <c r="D910" s="62"/>
    </row>
    <row r="911" spans="4:4" ht="14.4" x14ac:dyDescent="0.3">
      <c r="D911" s="62"/>
    </row>
    <row r="912" spans="4:4" ht="14.4" x14ac:dyDescent="0.3">
      <c r="D912" s="62"/>
    </row>
    <row r="913" spans="4:4" ht="14.4" x14ac:dyDescent="0.3">
      <c r="D913" s="62"/>
    </row>
    <row r="914" spans="4:4" ht="14.4" x14ac:dyDescent="0.3">
      <c r="D914" s="62"/>
    </row>
    <row r="915" spans="4:4" ht="14.4" x14ac:dyDescent="0.3">
      <c r="D915" s="62"/>
    </row>
    <row r="916" spans="4:4" ht="14.4" x14ac:dyDescent="0.3">
      <c r="D916" s="62"/>
    </row>
    <row r="917" spans="4:4" ht="14.4" x14ac:dyDescent="0.3">
      <c r="D917" s="62"/>
    </row>
    <row r="918" spans="4:4" ht="14.4" x14ac:dyDescent="0.3">
      <c r="D918" s="62"/>
    </row>
    <row r="919" spans="4:4" ht="14.4" x14ac:dyDescent="0.3">
      <c r="D919" s="62"/>
    </row>
    <row r="920" spans="4:4" ht="14.4" x14ac:dyDescent="0.3">
      <c r="D920" s="62"/>
    </row>
    <row r="921" spans="4:4" ht="14.4" x14ac:dyDescent="0.3">
      <c r="D921" s="62"/>
    </row>
    <row r="922" spans="4:4" ht="14.4" x14ac:dyDescent="0.3">
      <c r="D922" s="62"/>
    </row>
    <row r="923" spans="4:4" ht="14.4" x14ac:dyDescent="0.3">
      <c r="D923" s="62"/>
    </row>
    <row r="924" spans="4:4" ht="14.4" x14ac:dyDescent="0.3">
      <c r="D924" s="62"/>
    </row>
    <row r="925" spans="4:4" ht="14.4" x14ac:dyDescent="0.3">
      <c r="D925" s="62"/>
    </row>
    <row r="926" spans="4:4" ht="14.4" x14ac:dyDescent="0.3">
      <c r="D926" s="62"/>
    </row>
    <row r="927" spans="4:4" ht="14.4" x14ac:dyDescent="0.3">
      <c r="D927" s="62"/>
    </row>
    <row r="928" spans="4:4" ht="14.4" x14ac:dyDescent="0.3">
      <c r="D928" s="62"/>
    </row>
    <row r="929" spans="4:4" ht="14.4" x14ac:dyDescent="0.3">
      <c r="D929" s="62"/>
    </row>
    <row r="930" spans="4:4" ht="14.4" x14ac:dyDescent="0.3">
      <c r="D930" s="62"/>
    </row>
    <row r="931" spans="4:4" ht="14.4" x14ac:dyDescent="0.3">
      <c r="D931" s="62"/>
    </row>
    <row r="932" spans="4:4" ht="14.4" x14ac:dyDescent="0.3">
      <c r="D932" s="62"/>
    </row>
    <row r="933" spans="4:4" ht="14.4" x14ac:dyDescent="0.3">
      <c r="D933" s="62"/>
    </row>
    <row r="934" spans="4:4" ht="14.4" x14ac:dyDescent="0.3">
      <c r="D934" s="62"/>
    </row>
    <row r="935" spans="4:4" ht="14.4" x14ac:dyDescent="0.3">
      <c r="D935" s="62"/>
    </row>
    <row r="936" spans="4:4" ht="14.4" x14ac:dyDescent="0.3">
      <c r="D936" s="62"/>
    </row>
    <row r="937" spans="4:4" ht="14.4" x14ac:dyDescent="0.3">
      <c r="D937" s="62"/>
    </row>
    <row r="938" spans="4:4" ht="14.4" x14ac:dyDescent="0.3">
      <c r="D938" s="62"/>
    </row>
    <row r="939" spans="4:4" ht="14.4" x14ac:dyDescent="0.3">
      <c r="D939" s="62"/>
    </row>
    <row r="940" spans="4:4" ht="14.4" x14ac:dyDescent="0.3">
      <c r="D940" s="62"/>
    </row>
    <row r="941" spans="4:4" ht="14.4" x14ac:dyDescent="0.3">
      <c r="D941" s="62"/>
    </row>
    <row r="942" spans="4:4" ht="14.4" x14ac:dyDescent="0.3">
      <c r="D942" s="62"/>
    </row>
    <row r="943" spans="4:4" ht="14.4" x14ac:dyDescent="0.3">
      <c r="D943" s="62"/>
    </row>
    <row r="944" spans="4:4" ht="14.4" x14ac:dyDescent="0.3">
      <c r="D944" s="62"/>
    </row>
    <row r="945" spans="4:4" ht="14.4" x14ac:dyDescent="0.3">
      <c r="D945" s="62"/>
    </row>
    <row r="946" spans="4:4" ht="14.4" x14ac:dyDescent="0.3">
      <c r="D946" s="62"/>
    </row>
    <row r="947" spans="4:4" ht="14.4" x14ac:dyDescent="0.3">
      <c r="D947" s="62"/>
    </row>
    <row r="948" spans="4:4" ht="14.4" x14ac:dyDescent="0.3">
      <c r="D948" s="62"/>
    </row>
    <row r="949" spans="4:4" ht="14.4" x14ac:dyDescent="0.3">
      <c r="D949" s="62"/>
    </row>
    <row r="950" spans="4:4" ht="14.4" x14ac:dyDescent="0.3">
      <c r="D950" s="62"/>
    </row>
    <row r="951" spans="4:4" ht="14.4" x14ac:dyDescent="0.3">
      <c r="D951" s="62"/>
    </row>
    <row r="952" spans="4:4" ht="14.4" x14ac:dyDescent="0.3">
      <c r="D952" s="62"/>
    </row>
    <row r="953" spans="4:4" ht="14.4" x14ac:dyDescent="0.3">
      <c r="D953" s="62"/>
    </row>
    <row r="954" spans="4:4" ht="14.4" x14ac:dyDescent="0.3">
      <c r="D954" s="62"/>
    </row>
    <row r="955" spans="4:4" ht="14.4" x14ac:dyDescent="0.3">
      <c r="D955" s="62"/>
    </row>
    <row r="956" spans="4:4" ht="14.4" x14ac:dyDescent="0.3">
      <c r="D956" s="62"/>
    </row>
    <row r="957" spans="4:4" ht="14.4" x14ac:dyDescent="0.3">
      <c r="D957" s="62"/>
    </row>
    <row r="958" spans="4:4" ht="14.4" x14ac:dyDescent="0.3">
      <c r="D958" s="62"/>
    </row>
    <row r="959" spans="4:4" ht="14.4" x14ac:dyDescent="0.3">
      <c r="D959" s="62"/>
    </row>
    <row r="960" spans="4:4" ht="14.4" x14ac:dyDescent="0.3">
      <c r="D960" s="62"/>
    </row>
    <row r="961" spans="4:4" ht="14.4" x14ac:dyDescent="0.3">
      <c r="D961" s="62"/>
    </row>
    <row r="962" spans="4:4" ht="14.4" x14ac:dyDescent="0.3">
      <c r="D962" s="62"/>
    </row>
    <row r="963" spans="4:4" ht="14.4" x14ac:dyDescent="0.3">
      <c r="D963" s="62"/>
    </row>
    <row r="964" spans="4:4" ht="14.4" x14ac:dyDescent="0.3">
      <c r="D964" s="62"/>
    </row>
    <row r="965" spans="4:4" ht="14.4" x14ac:dyDescent="0.3">
      <c r="D965" s="62"/>
    </row>
    <row r="966" spans="4:4" ht="14.4" x14ac:dyDescent="0.3">
      <c r="D966" s="62"/>
    </row>
    <row r="967" spans="4:4" ht="14.4" x14ac:dyDescent="0.3">
      <c r="D967" s="62"/>
    </row>
    <row r="968" spans="4:4" ht="14.4" x14ac:dyDescent="0.3">
      <c r="D968" s="62"/>
    </row>
    <row r="969" spans="4:4" ht="14.4" x14ac:dyDescent="0.3">
      <c r="D969" s="62"/>
    </row>
    <row r="970" spans="4:4" ht="14.4" x14ac:dyDescent="0.3">
      <c r="D970" s="62"/>
    </row>
    <row r="971" spans="4:4" ht="14.4" x14ac:dyDescent="0.3">
      <c r="D971" s="62"/>
    </row>
    <row r="972" spans="4:4" ht="14.4" x14ac:dyDescent="0.3">
      <c r="D972" s="62"/>
    </row>
    <row r="973" spans="4:4" ht="14.4" x14ac:dyDescent="0.3">
      <c r="D973" s="62"/>
    </row>
    <row r="974" spans="4:4" ht="14.4" x14ac:dyDescent="0.3">
      <c r="D974" s="62"/>
    </row>
    <row r="975" spans="4:4" ht="14.4" x14ac:dyDescent="0.3">
      <c r="D975" s="62"/>
    </row>
    <row r="976" spans="4:4" ht="14.4" x14ac:dyDescent="0.3">
      <c r="D976" s="62"/>
    </row>
    <row r="977" spans="4:4" ht="14.4" x14ac:dyDescent="0.3">
      <c r="D977" s="62"/>
    </row>
    <row r="978" spans="4:4" ht="14.4" x14ac:dyDescent="0.3">
      <c r="D978" s="62"/>
    </row>
    <row r="979" spans="4:4" ht="14.4" x14ac:dyDescent="0.3">
      <c r="D979" s="62"/>
    </row>
    <row r="980" spans="4:4" ht="14.4" x14ac:dyDescent="0.3">
      <c r="D980" s="62"/>
    </row>
    <row r="981" spans="4:4" ht="14.4" x14ac:dyDescent="0.3">
      <c r="D981" s="62"/>
    </row>
    <row r="982" spans="4:4" ht="14.4" x14ac:dyDescent="0.3">
      <c r="D982" s="62"/>
    </row>
    <row r="983" spans="4:4" ht="14.4" x14ac:dyDescent="0.3">
      <c r="D983" s="62"/>
    </row>
    <row r="984" spans="4:4" ht="14.4" x14ac:dyDescent="0.3">
      <c r="D984" s="62"/>
    </row>
    <row r="985" spans="4:4" ht="14.4" x14ac:dyDescent="0.3">
      <c r="D985" s="62"/>
    </row>
    <row r="986" spans="4:4" ht="14.4" x14ac:dyDescent="0.3">
      <c r="D986" s="62"/>
    </row>
    <row r="987" spans="4:4" ht="14.4" x14ac:dyDescent="0.3">
      <c r="D987" s="62"/>
    </row>
    <row r="988" spans="4:4" ht="14.4" x14ac:dyDescent="0.3">
      <c r="D988" s="62"/>
    </row>
    <row r="989" spans="4:4" ht="14.4" x14ac:dyDescent="0.3">
      <c r="D989" s="62"/>
    </row>
    <row r="990" spans="4:4" ht="14.4" x14ac:dyDescent="0.3">
      <c r="D990" s="62"/>
    </row>
    <row r="991" spans="4:4" ht="14.4" x14ac:dyDescent="0.3">
      <c r="D991" s="62"/>
    </row>
    <row r="992" spans="4:4" ht="14.4" x14ac:dyDescent="0.3">
      <c r="D992" s="62"/>
    </row>
    <row r="993" spans="4:4" ht="14.4" x14ac:dyDescent="0.3">
      <c r="D993" s="62"/>
    </row>
    <row r="994" spans="4:4" ht="14.4" x14ac:dyDescent="0.3">
      <c r="D994" s="62"/>
    </row>
  </sheetData>
  <mergeCells count="1">
    <mergeCell ref="C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96"/>
  <sheetViews>
    <sheetView workbookViewId="0"/>
  </sheetViews>
  <sheetFormatPr defaultColWidth="15.109375" defaultRowHeight="15" customHeight="1" x14ac:dyDescent="0.3"/>
  <cols>
    <col min="1" max="1" width="25.6640625" customWidth="1"/>
    <col min="2" max="2" width="11.33203125" customWidth="1"/>
    <col min="3" max="4" width="12.109375" customWidth="1"/>
    <col min="5" max="7" width="9.33203125" customWidth="1"/>
  </cols>
  <sheetData>
    <row r="1" spans="1:10" ht="15" customHeight="1" x14ac:dyDescent="0.3">
      <c r="A1" s="63" t="s">
        <v>52</v>
      </c>
      <c r="B1" s="4"/>
      <c r="C1" s="4"/>
      <c r="D1" s="64"/>
      <c r="I1" s="11"/>
    </row>
    <row r="2" spans="1:10" ht="15" customHeight="1" x14ac:dyDescent="0.3">
      <c r="A2" s="4"/>
      <c r="B2" s="4"/>
      <c r="C2" s="4"/>
      <c r="D2" s="64"/>
    </row>
    <row r="3" spans="1:10" ht="15" customHeight="1" x14ac:dyDescent="0.3">
      <c r="A3" s="4"/>
      <c r="B3" s="65" t="s">
        <v>111</v>
      </c>
      <c r="C3" s="65" t="s">
        <v>112</v>
      </c>
      <c r="F3" s="66"/>
      <c r="G3" s="66"/>
    </row>
    <row r="4" spans="1:10" ht="15" customHeight="1" x14ac:dyDescent="0.3">
      <c r="A4" s="67" t="s">
        <v>113</v>
      </c>
      <c r="B4" s="68">
        <v>0.10979999999999999</v>
      </c>
      <c r="C4" s="68">
        <v>596133</v>
      </c>
      <c r="F4" s="69"/>
      <c r="G4" s="69"/>
      <c r="I4" s="11"/>
      <c r="J4" s="64"/>
    </row>
    <row r="5" spans="1:10" ht="15" customHeight="1" x14ac:dyDescent="0.3">
      <c r="A5" s="70" t="s">
        <v>103</v>
      </c>
      <c r="B5" s="70">
        <v>5.4899999999999997E-2</v>
      </c>
      <c r="C5" s="70">
        <v>298067</v>
      </c>
      <c r="F5" s="69"/>
      <c r="G5" s="69"/>
      <c r="I5" s="11"/>
      <c r="J5" s="71"/>
    </row>
    <row r="6" spans="1:10" ht="15" customHeight="1" x14ac:dyDescent="0.3">
      <c r="A6" s="67" t="s">
        <v>114</v>
      </c>
      <c r="B6" s="68">
        <v>0.83530000000000004</v>
      </c>
      <c r="C6" s="68">
        <v>4535066</v>
      </c>
      <c r="F6" s="69"/>
      <c r="G6" s="69"/>
      <c r="I6" s="11"/>
      <c r="J6" s="71"/>
    </row>
    <row r="7" spans="1:10" ht="15" customHeight="1" x14ac:dyDescent="0.3">
      <c r="A7" s="4"/>
      <c r="B7" s="64"/>
      <c r="I7" s="11"/>
      <c r="J7" s="71"/>
    </row>
    <row r="8" spans="1:10" ht="15" customHeight="1" x14ac:dyDescent="0.3">
      <c r="A8" s="56" t="s">
        <v>7</v>
      </c>
      <c r="B8" s="7">
        <f t="shared" ref="B8:C8" si="0">SUM(B4:B6)</f>
        <v>1</v>
      </c>
      <c r="C8" s="7">
        <f t="shared" si="0"/>
        <v>5429266</v>
      </c>
    </row>
    <row r="9" spans="1:10" ht="15" customHeight="1" x14ac:dyDescent="0.3">
      <c r="A9" s="64"/>
      <c r="B9" s="64"/>
      <c r="C9" s="64"/>
      <c r="D9" s="64"/>
    </row>
    <row r="10" spans="1:10" ht="15" customHeight="1" x14ac:dyDescent="0.3">
      <c r="A10" s="64"/>
    </row>
    <row r="11" spans="1:10" ht="15" customHeight="1" x14ac:dyDescent="0.3">
      <c r="A11" s="72"/>
    </row>
    <row r="12" spans="1:10" ht="15" customHeight="1" x14ac:dyDescent="0.3">
      <c r="A12" s="64"/>
    </row>
    <row r="13" spans="1:10" ht="15" customHeight="1" x14ac:dyDescent="0.3">
      <c r="A13" s="64"/>
      <c r="B13" s="66"/>
      <c r="C13" s="66"/>
      <c r="D13" s="66"/>
    </row>
    <row r="14" spans="1:10" ht="15" customHeight="1" x14ac:dyDescent="0.3">
      <c r="A14" s="64"/>
      <c r="B14" s="64"/>
      <c r="C14" s="64"/>
      <c r="D14" s="64"/>
      <c r="E14" s="64"/>
      <c r="F14" s="64"/>
      <c r="G14" s="64"/>
    </row>
    <row r="15" spans="1:10" ht="15" customHeight="1" x14ac:dyDescent="0.3">
      <c r="A15" s="64"/>
      <c r="B15" s="64"/>
      <c r="C15" s="64"/>
      <c r="D15" s="64"/>
      <c r="E15" s="64"/>
      <c r="F15" s="64"/>
      <c r="G15" s="64"/>
    </row>
    <row r="16" spans="1:10" ht="15" customHeight="1" x14ac:dyDescent="0.3">
      <c r="A16" s="64"/>
      <c r="B16" s="64"/>
      <c r="C16" s="64"/>
      <c r="D16" s="64"/>
      <c r="E16" s="64"/>
      <c r="F16" s="64"/>
      <c r="G16" s="64"/>
    </row>
    <row r="17" spans="1:7" ht="15" customHeight="1" x14ac:dyDescent="0.3">
      <c r="A17" s="64"/>
      <c r="B17" s="64"/>
      <c r="C17" s="64"/>
      <c r="D17" s="64"/>
    </row>
    <row r="18" spans="1:7" ht="15" customHeight="1" x14ac:dyDescent="0.3">
      <c r="A18" s="11"/>
    </row>
    <row r="19" spans="1:7" ht="15" customHeight="1" x14ac:dyDescent="0.3">
      <c r="A19" s="64"/>
      <c r="B19" s="64"/>
      <c r="C19" s="64"/>
      <c r="D19" s="64"/>
    </row>
    <row r="20" spans="1:7" ht="15" customHeight="1" x14ac:dyDescent="0.3">
      <c r="A20" s="64"/>
      <c r="B20" s="64"/>
      <c r="C20" s="64"/>
      <c r="D20" s="64"/>
    </row>
    <row r="21" spans="1:7" ht="15" customHeight="1" x14ac:dyDescent="0.3">
      <c r="A21" s="64"/>
      <c r="B21" s="64"/>
      <c r="C21" s="64"/>
      <c r="D21" s="66"/>
      <c r="E21" s="11"/>
      <c r="F21" s="11"/>
      <c r="G21" s="11"/>
    </row>
    <row r="22" spans="1:7" ht="15" customHeight="1" x14ac:dyDescent="0.3">
      <c r="A22" s="64"/>
      <c r="B22" s="64"/>
      <c r="C22" s="64"/>
      <c r="D22" s="64"/>
    </row>
    <row r="23" spans="1:7" ht="15" customHeight="1" x14ac:dyDescent="0.3">
      <c r="A23" s="64"/>
      <c r="B23" s="64"/>
      <c r="C23" s="64"/>
      <c r="D23" s="64"/>
    </row>
    <row r="24" spans="1:7" ht="15" customHeight="1" x14ac:dyDescent="0.3">
      <c r="A24" s="64"/>
      <c r="B24" s="64"/>
      <c r="C24" s="64"/>
      <c r="D24" s="64"/>
    </row>
    <row r="25" spans="1:7" ht="14.4" x14ac:dyDescent="0.3">
      <c r="A25" s="64"/>
      <c r="B25" s="64"/>
      <c r="C25" s="64"/>
      <c r="D25" s="66"/>
    </row>
    <row r="26" spans="1:7" ht="14.4" x14ac:dyDescent="0.3">
      <c r="A26" s="64"/>
      <c r="B26" s="64"/>
      <c r="C26" s="64"/>
      <c r="D26" s="66"/>
    </row>
    <row r="27" spans="1:7" ht="14.4" x14ac:dyDescent="0.3">
      <c r="A27" s="64"/>
      <c r="B27" s="64"/>
      <c r="C27" s="64"/>
      <c r="D27" s="64"/>
    </row>
    <row r="28" spans="1:7" ht="14.4" x14ac:dyDescent="0.3">
      <c r="A28" s="64"/>
      <c r="B28" s="64"/>
      <c r="C28" s="64"/>
      <c r="D28" s="66"/>
    </row>
    <row r="29" spans="1:7" ht="14.4" x14ac:dyDescent="0.3">
      <c r="A29" s="64"/>
      <c r="B29" s="64"/>
      <c r="C29" s="64"/>
      <c r="D29" s="64"/>
    </row>
    <row r="30" spans="1:7" ht="14.4" x14ac:dyDescent="0.3">
      <c r="A30" s="64"/>
      <c r="B30" s="64"/>
      <c r="C30" s="64"/>
      <c r="D30" s="64"/>
    </row>
    <row r="31" spans="1:7" ht="14.4" x14ac:dyDescent="0.3">
      <c r="A31" s="64"/>
      <c r="B31" s="64"/>
      <c r="C31" s="64"/>
      <c r="D31" s="64"/>
    </row>
    <row r="32" spans="1:7" ht="14.4" x14ac:dyDescent="0.3">
      <c r="A32" s="64"/>
      <c r="B32" s="64"/>
      <c r="C32" s="64"/>
      <c r="D32" s="64"/>
    </row>
    <row r="33" spans="1:4" ht="14.4" x14ac:dyDescent="0.3">
      <c r="A33" s="64"/>
      <c r="B33" s="64"/>
      <c r="C33" s="64"/>
      <c r="D33" s="64"/>
    </row>
    <row r="34" spans="1:4" ht="14.4" x14ac:dyDescent="0.3">
      <c r="A34" s="64"/>
      <c r="B34" s="64"/>
      <c r="C34" s="64"/>
      <c r="D34" s="64"/>
    </row>
    <row r="35" spans="1:4" ht="14.4" x14ac:dyDescent="0.3">
      <c r="A35" s="64"/>
      <c r="B35" s="64"/>
      <c r="C35" s="64"/>
      <c r="D35" s="64"/>
    </row>
    <row r="36" spans="1:4" ht="14.4" x14ac:dyDescent="0.3">
      <c r="A36" s="64"/>
      <c r="B36" s="64"/>
      <c r="C36" s="64"/>
      <c r="D36" s="64"/>
    </row>
    <row r="37" spans="1:4" ht="14.4" x14ac:dyDescent="0.3">
      <c r="A37" s="64"/>
      <c r="B37" s="64"/>
      <c r="C37" s="64"/>
      <c r="D37" s="64"/>
    </row>
    <row r="38" spans="1:4" ht="14.4" x14ac:dyDescent="0.3">
      <c r="A38" s="64"/>
      <c r="B38" s="64"/>
      <c r="C38" s="64"/>
      <c r="D38" s="64"/>
    </row>
    <row r="39" spans="1:4" ht="14.4" x14ac:dyDescent="0.3">
      <c r="A39" s="64"/>
      <c r="B39" s="64"/>
      <c r="C39" s="64"/>
      <c r="D39" s="64"/>
    </row>
    <row r="40" spans="1:4" ht="14.4" x14ac:dyDescent="0.3">
      <c r="A40" s="64"/>
      <c r="B40" s="64"/>
      <c r="C40" s="64"/>
      <c r="D40" s="64"/>
    </row>
    <row r="41" spans="1:4" ht="14.4" x14ac:dyDescent="0.3">
      <c r="A41" s="64"/>
      <c r="B41" s="64"/>
      <c r="C41" s="64"/>
      <c r="D41" s="64"/>
    </row>
    <row r="42" spans="1:4" ht="14.4" x14ac:dyDescent="0.3">
      <c r="A42" s="64"/>
      <c r="B42" s="64"/>
      <c r="C42" s="64"/>
      <c r="D42" s="64"/>
    </row>
    <row r="43" spans="1:4" ht="14.4" x14ac:dyDescent="0.3">
      <c r="A43" s="64"/>
      <c r="B43" s="64"/>
      <c r="C43" s="64"/>
      <c r="D43" s="64"/>
    </row>
    <row r="44" spans="1:4" ht="14.4" x14ac:dyDescent="0.3">
      <c r="A44" s="64"/>
      <c r="B44" s="64"/>
      <c r="C44" s="64"/>
      <c r="D44" s="64"/>
    </row>
    <row r="45" spans="1:4" ht="14.4" x14ac:dyDescent="0.3">
      <c r="A45" s="64"/>
      <c r="B45" s="64"/>
      <c r="C45" s="64"/>
      <c r="D45" s="64"/>
    </row>
    <row r="46" spans="1:4" ht="14.4" x14ac:dyDescent="0.3">
      <c r="A46" s="64"/>
      <c r="B46" s="64"/>
      <c r="C46" s="64"/>
      <c r="D46" s="64"/>
    </row>
    <row r="47" spans="1:4" ht="14.4" x14ac:dyDescent="0.3">
      <c r="A47" s="64"/>
      <c r="B47" s="64"/>
      <c r="C47" s="64"/>
      <c r="D47" s="64"/>
    </row>
    <row r="48" spans="1:4" ht="14.4" x14ac:dyDescent="0.3">
      <c r="A48" s="64"/>
      <c r="B48" s="64"/>
      <c r="C48" s="64"/>
      <c r="D48" s="64"/>
    </row>
    <row r="49" spans="1:4" ht="14.4" x14ac:dyDescent="0.3">
      <c r="A49" s="64"/>
      <c r="B49" s="64"/>
      <c r="C49" s="64"/>
      <c r="D49" s="64"/>
    </row>
    <row r="50" spans="1:4" ht="14.4" x14ac:dyDescent="0.3">
      <c r="A50" s="64"/>
      <c r="B50" s="64"/>
      <c r="C50" s="64"/>
      <c r="D50" s="64"/>
    </row>
    <row r="51" spans="1:4" ht="14.4" x14ac:dyDescent="0.3">
      <c r="A51" s="64"/>
      <c r="B51" s="64"/>
      <c r="C51" s="64"/>
      <c r="D51" s="64"/>
    </row>
    <row r="52" spans="1:4" ht="14.4" x14ac:dyDescent="0.3">
      <c r="A52" s="64"/>
      <c r="B52" s="64"/>
      <c r="C52" s="64"/>
      <c r="D52" s="64"/>
    </row>
    <row r="53" spans="1:4" ht="14.4" x14ac:dyDescent="0.3">
      <c r="A53" s="64"/>
      <c r="B53" s="64"/>
      <c r="C53" s="64"/>
      <c r="D53" s="64"/>
    </row>
    <row r="54" spans="1:4" ht="14.4" x14ac:dyDescent="0.3">
      <c r="A54" s="64"/>
      <c r="B54" s="64"/>
      <c r="C54" s="64"/>
      <c r="D54" s="64"/>
    </row>
    <row r="55" spans="1:4" ht="14.4" x14ac:dyDescent="0.3">
      <c r="A55" s="64"/>
      <c r="B55" s="64"/>
      <c r="C55" s="64"/>
      <c r="D55" s="64"/>
    </row>
    <row r="56" spans="1:4" ht="14.4" x14ac:dyDescent="0.3">
      <c r="A56" s="64"/>
      <c r="B56" s="64"/>
      <c r="C56" s="64"/>
      <c r="D56" s="64"/>
    </row>
    <row r="57" spans="1:4" ht="14.4" x14ac:dyDescent="0.3">
      <c r="A57" s="64"/>
      <c r="B57" s="64"/>
      <c r="C57" s="64"/>
      <c r="D57" s="64"/>
    </row>
    <row r="58" spans="1:4" ht="14.4" x14ac:dyDescent="0.3">
      <c r="A58" s="64"/>
      <c r="B58" s="64"/>
      <c r="C58" s="64"/>
      <c r="D58" s="64"/>
    </row>
    <row r="59" spans="1:4" ht="14.4" x14ac:dyDescent="0.3">
      <c r="A59" s="64"/>
      <c r="B59" s="64"/>
      <c r="C59" s="64"/>
      <c r="D59" s="64"/>
    </row>
    <row r="60" spans="1:4" ht="14.4" x14ac:dyDescent="0.3">
      <c r="A60" s="64"/>
      <c r="B60" s="64"/>
      <c r="C60" s="64"/>
      <c r="D60" s="64"/>
    </row>
    <row r="61" spans="1:4" ht="14.4" x14ac:dyDescent="0.3">
      <c r="A61" s="64"/>
      <c r="B61" s="64"/>
      <c r="C61" s="64"/>
      <c r="D61" s="64"/>
    </row>
    <row r="62" spans="1:4" ht="14.4" x14ac:dyDescent="0.3">
      <c r="A62" s="64"/>
      <c r="B62" s="64"/>
      <c r="C62" s="64"/>
      <c r="D62" s="64"/>
    </row>
    <row r="63" spans="1:4" ht="14.4" x14ac:dyDescent="0.3">
      <c r="A63" s="64"/>
      <c r="B63" s="64"/>
      <c r="C63" s="64"/>
      <c r="D63" s="64"/>
    </row>
    <row r="64" spans="1:4" ht="14.4" x14ac:dyDescent="0.3">
      <c r="A64" s="64"/>
      <c r="B64" s="64"/>
      <c r="C64" s="64"/>
      <c r="D64" s="64"/>
    </row>
    <row r="65" spans="1:4" ht="14.4" x14ac:dyDescent="0.3">
      <c r="A65" s="64"/>
      <c r="B65" s="64"/>
      <c r="C65" s="64"/>
      <c r="D65" s="64"/>
    </row>
    <row r="66" spans="1:4" ht="14.4" x14ac:dyDescent="0.3">
      <c r="A66" s="64"/>
      <c r="B66" s="64"/>
      <c r="C66" s="64"/>
      <c r="D66" s="64"/>
    </row>
    <row r="67" spans="1:4" ht="14.4" x14ac:dyDescent="0.3">
      <c r="A67" s="64"/>
      <c r="B67" s="64"/>
      <c r="C67" s="64"/>
      <c r="D67" s="64"/>
    </row>
    <row r="68" spans="1:4" ht="14.4" x14ac:dyDescent="0.3">
      <c r="A68" s="64"/>
      <c r="B68" s="64"/>
      <c r="C68" s="64"/>
      <c r="D68" s="64"/>
    </row>
    <row r="69" spans="1:4" ht="14.4" x14ac:dyDescent="0.3">
      <c r="A69" s="64"/>
      <c r="B69" s="64"/>
      <c r="C69" s="64"/>
      <c r="D69" s="64"/>
    </row>
    <row r="70" spans="1:4" ht="14.4" x14ac:dyDescent="0.3">
      <c r="A70" s="64"/>
      <c r="B70" s="64"/>
      <c r="C70" s="64"/>
      <c r="D70" s="64"/>
    </row>
    <row r="71" spans="1:4" ht="14.4" x14ac:dyDescent="0.3">
      <c r="A71" s="64"/>
      <c r="B71" s="64"/>
      <c r="C71" s="64"/>
      <c r="D71" s="64"/>
    </row>
    <row r="72" spans="1:4" ht="14.4" x14ac:dyDescent="0.3">
      <c r="A72" s="64"/>
      <c r="B72" s="64"/>
      <c r="C72" s="64"/>
      <c r="D72" s="64"/>
    </row>
    <row r="73" spans="1:4" ht="14.4" x14ac:dyDescent="0.3">
      <c r="A73" s="64"/>
      <c r="B73" s="64"/>
      <c r="C73" s="64"/>
      <c r="D73" s="64"/>
    </row>
    <row r="74" spans="1:4" ht="14.4" x14ac:dyDescent="0.3">
      <c r="A74" s="64"/>
      <c r="B74" s="64"/>
      <c r="C74" s="64"/>
      <c r="D74" s="64"/>
    </row>
    <row r="75" spans="1:4" ht="14.4" x14ac:dyDescent="0.3">
      <c r="A75" s="64"/>
      <c r="B75" s="64"/>
      <c r="C75" s="64"/>
      <c r="D75" s="64"/>
    </row>
    <row r="76" spans="1:4" ht="14.4" x14ac:dyDescent="0.3">
      <c r="A76" s="64"/>
      <c r="B76" s="64"/>
      <c r="C76" s="64"/>
      <c r="D76" s="64"/>
    </row>
    <row r="77" spans="1:4" ht="14.4" x14ac:dyDescent="0.3">
      <c r="A77" s="64"/>
      <c r="B77" s="64"/>
      <c r="C77" s="64"/>
      <c r="D77" s="64"/>
    </row>
    <row r="78" spans="1:4" ht="14.4" x14ac:dyDescent="0.3">
      <c r="A78" s="64"/>
      <c r="B78" s="64"/>
      <c r="C78" s="64"/>
      <c r="D78" s="64"/>
    </row>
    <row r="79" spans="1:4" ht="14.4" x14ac:dyDescent="0.3">
      <c r="A79" s="64"/>
      <c r="B79" s="64"/>
      <c r="C79" s="64"/>
      <c r="D79" s="64"/>
    </row>
    <row r="80" spans="1:4" ht="14.4" x14ac:dyDescent="0.3">
      <c r="A80" s="64"/>
      <c r="B80" s="64"/>
      <c r="C80" s="64"/>
      <c r="D80" s="64"/>
    </row>
    <row r="81" spans="1:4" ht="14.4" x14ac:dyDescent="0.3">
      <c r="A81" s="64"/>
      <c r="B81" s="64"/>
      <c r="C81" s="64"/>
      <c r="D81" s="64"/>
    </row>
    <row r="82" spans="1:4" ht="14.4" x14ac:dyDescent="0.3">
      <c r="A82" s="64"/>
      <c r="B82" s="64"/>
      <c r="C82" s="64"/>
      <c r="D82" s="64"/>
    </row>
    <row r="83" spans="1:4" ht="14.4" x14ac:dyDescent="0.3">
      <c r="A83" s="64"/>
      <c r="B83" s="64"/>
      <c r="C83" s="64"/>
      <c r="D83" s="64"/>
    </row>
    <row r="84" spans="1:4" ht="14.4" x14ac:dyDescent="0.3">
      <c r="A84" s="64"/>
      <c r="B84" s="64"/>
      <c r="C84" s="64"/>
      <c r="D84" s="64"/>
    </row>
    <row r="85" spans="1:4" ht="14.4" x14ac:dyDescent="0.3">
      <c r="A85" s="64"/>
      <c r="B85" s="64"/>
      <c r="C85" s="64"/>
      <c r="D85" s="64"/>
    </row>
    <row r="86" spans="1:4" ht="14.4" x14ac:dyDescent="0.3">
      <c r="A86" s="64"/>
      <c r="B86" s="64"/>
      <c r="C86" s="64"/>
      <c r="D86" s="64"/>
    </row>
    <row r="87" spans="1:4" ht="14.4" x14ac:dyDescent="0.3">
      <c r="A87" s="64"/>
      <c r="B87" s="64"/>
      <c r="C87" s="64"/>
      <c r="D87" s="64"/>
    </row>
    <row r="88" spans="1:4" ht="14.4" x14ac:dyDescent="0.3">
      <c r="A88" s="64"/>
      <c r="B88" s="64"/>
      <c r="C88" s="64"/>
      <c r="D88" s="64"/>
    </row>
    <row r="89" spans="1:4" ht="14.4" x14ac:dyDescent="0.3">
      <c r="A89" s="64"/>
      <c r="B89" s="64"/>
      <c r="C89" s="64"/>
      <c r="D89" s="64"/>
    </row>
    <row r="90" spans="1:4" ht="14.4" x14ac:dyDescent="0.3">
      <c r="A90" s="64"/>
      <c r="B90" s="64"/>
      <c r="C90" s="64"/>
      <c r="D90" s="64"/>
    </row>
    <row r="91" spans="1:4" ht="14.4" x14ac:dyDescent="0.3">
      <c r="A91" s="64"/>
      <c r="B91" s="64"/>
      <c r="C91" s="64"/>
      <c r="D91" s="64"/>
    </row>
    <row r="92" spans="1:4" ht="14.4" x14ac:dyDescent="0.3">
      <c r="A92" s="64"/>
      <c r="B92" s="64"/>
      <c r="C92" s="64"/>
      <c r="D92" s="64"/>
    </row>
    <row r="93" spans="1:4" ht="14.4" x14ac:dyDescent="0.3">
      <c r="A93" s="64"/>
      <c r="B93" s="64"/>
      <c r="C93" s="64"/>
      <c r="D93" s="64"/>
    </row>
    <row r="94" spans="1:4" ht="14.4" x14ac:dyDescent="0.3">
      <c r="A94" s="64"/>
      <c r="B94" s="64"/>
      <c r="C94" s="64"/>
      <c r="D94" s="64"/>
    </row>
    <row r="95" spans="1:4" ht="14.4" x14ac:dyDescent="0.3">
      <c r="A95" s="64"/>
      <c r="B95" s="64"/>
      <c r="C95" s="64"/>
      <c r="D95" s="64"/>
    </row>
    <row r="96" spans="1:4" ht="14.4" x14ac:dyDescent="0.3">
      <c r="A96" s="64"/>
      <c r="B96" s="64"/>
      <c r="C96" s="64"/>
      <c r="D96" s="64"/>
    </row>
    <row r="97" spans="1:4" ht="14.4" x14ac:dyDescent="0.3">
      <c r="A97" s="64"/>
      <c r="B97" s="64"/>
      <c r="C97" s="64"/>
      <c r="D97" s="64"/>
    </row>
    <row r="98" spans="1:4" ht="14.4" x14ac:dyDescent="0.3">
      <c r="A98" s="64"/>
      <c r="B98" s="64"/>
      <c r="C98" s="64"/>
      <c r="D98" s="64"/>
    </row>
    <row r="99" spans="1:4" ht="14.4" x14ac:dyDescent="0.3">
      <c r="A99" s="64"/>
      <c r="B99" s="64"/>
      <c r="C99" s="64"/>
      <c r="D99" s="64"/>
    </row>
    <row r="100" spans="1:4" ht="14.4" x14ac:dyDescent="0.3">
      <c r="A100" s="64"/>
      <c r="B100" s="64"/>
      <c r="C100" s="64"/>
      <c r="D100" s="64"/>
    </row>
    <row r="101" spans="1:4" ht="14.4" x14ac:dyDescent="0.3">
      <c r="A101" s="64"/>
      <c r="B101" s="64"/>
      <c r="C101" s="64"/>
      <c r="D101" s="64"/>
    </row>
    <row r="102" spans="1:4" ht="14.4" x14ac:dyDescent="0.3">
      <c r="A102" s="64"/>
      <c r="B102" s="64"/>
      <c r="C102" s="64"/>
      <c r="D102" s="64"/>
    </row>
    <row r="103" spans="1:4" ht="14.4" x14ac:dyDescent="0.3">
      <c r="A103" s="64"/>
      <c r="B103" s="64"/>
      <c r="C103" s="64"/>
      <c r="D103" s="64"/>
    </row>
    <row r="104" spans="1:4" ht="14.4" x14ac:dyDescent="0.3">
      <c r="A104" s="64"/>
      <c r="B104" s="64"/>
      <c r="C104" s="64"/>
      <c r="D104" s="64"/>
    </row>
    <row r="105" spans="1:4" ht="14.4" x14ac:dyDescent="0.3">
      <c r="A105" s="64"/>
      <c r="B105" s="64"/>
      <c r="C105" s="64"/>
      <c r="D105" s="64"/>
    </row>
    <row r="106" spans="1:4" ht="14.4" x14ac:dyDescent="0.3">
      <c r="A106" s="64"/>
      <c r="B106" s="64"/>
      <c r="C106" s="64"/>
      <c r="D106" s="64"/>
    </row>
    <row r="107" spans="1:4" ht="14.4" x14ac:dyDescent="0.3">
      <c r="A107" s="64"/>
      <c r="B107" s="64"/>
      <c r="C107" s="64"/>
      <c r="D107" s="64"/>
    </row>
    <row r="108" spans="1:4" ht="14.4" x14ac:dyDescent="0.3">
      <c r="A108" s="64"/>
      <c r="B108" s="64"/>
      <c r="C108" s="64"/>
      <c r="D108" s="64"/>
    </row>
    <row r="109" spans="1:4" ht="14.4" x14ac:dyDescent="0.3">
      <c r="A109" s="64"/>
      <c r="B109" s="64"/>
      <c r="C109" s="64"/>
      <c r="D109" s="64"/>
    </row>
    <row r="110" spans="1:4" ht="14.4" x14ac:dyDescent="0.3">
      <c r="A110" s="64"/>
      <c r="B110" s="64"/>
      <c r="C110" s="64"/>
      <c r="D110" s="64"/>
    </row>
    <row r="111" spans="1:4" ht="14.4" x14ac:dyDescent="0.3">
      <c r="A111" s="64"/>
      <c r="B111" s="64"/>
      <c r="C111" s="64"/>
      <c r="D111" s="64"/>
    </row>
    <row r="112" spans="1:4" ht="14.4" x14ac:dyDescent="0.3">
      <c r="A112" s="64"/>
      <c r="B112" s="64"/>
      <c r="C112" s="64"/>
      <c r="D112" s="64"/>
    </row>
    <row r="113" spans="1:4" ht="14.4" x14ac:dyDescent="0.3">
      <c r="A113" s="64"/>
      <c r="B113" s="64"/>
      <c r="C113" s="64"/>
      <c r="D113" s="64"/>
    </row>
    <row r="114" spans="1:4" ht="14.4" x14ac:dyDescent="0.3">
      <c r="A114" s="64"/>
      <c r="B114" s="64"/>
      <c r="C114" s="64"/>
      <c r="D114" s="64"/>
    </row>
    <row r="115" spans="1:4" ht="14.4" x14ac:dyDescent="0.3">
      <c r="A115" s="64"/>
      <c r="B115" s="64"/>
      <c r="C115" s="64"/>
      <c r="D115" s="64"/>
    </row>
    <row r="116" spans="1:4" ht="14.4" x14ac:dyDescent="0.3">
      <c r="A116" s="64"/>
      <c r="B116" s="64"/>
      <c r="C116" s="64"/>
      <c r="D116" s="64"/>
    </row>
    <row r="117" spans="1:4" ht="14.4" x14ac:dyDescent="0.3">
      <c r="A117" s="64"/>
      <c r="B117" s="64"/>
      <c r="C117" s="64"/>
      <c r="D117" s="64"/>
    </row>
    <row r="118" spans="1:4" ht="14.4" x14ac:dyDescent="0.3">
      <c r="A118" s="64"/>
      <c r="B118" s="64"/>
      <c r="C118" s="64"/>
      <c r="D118" s="64"/>
    </row>
    <row r="119" spans="1:4" ht="14.4" x14ac:dyDescent="0.3">
      <c r="A119" s="64"/>
      <c r="B119" s="64"/>
      <c r="C119" s="64"/>
      <c r="D119" s="64"/>
    </row>
    <row r="120" spans="1:4" ht="14.4" x14ac:dyDescent="0.3">
      <c r="A120" s="64"/>
      <c r="B120" s="64"/>
      <c r="C120" s="64"/>
      <c r="D120" s="64"/>
    </row>
    <row r="121" spans="1:4" ht="14.4" x14ac:dyDescent="0.3">
      <c r="A121" s="64"/>
      <c r="B121" s="64"/>
      <c r="C121" s="64"/>
      <c r="D121" s="64"/>
    </row>
    <row r="122" spans="1:4" ht="14.4" x14ac:dyDescent="0.3">
      <c r="A122" s="64"/>
      <c r="B122" s="64"/>
      <c r="C122" s="64"/>
      <c r="D122" s="64"/>
    </row>
    <row r="123" spans="1:4" ht="14.4" x14ac:dyDescent="0.3">
      <c r="A123" s="64"/>
      <c r="B123" s="64"/>
      <c r="C123" s="64"/>
      <c r="D123" s="64"/>
    </row>
    <row r="124" spans="1:4" ht="14.4" x14ac:dyDescent="0.3">
      <c r="A124" s="64"/>
      <c r="B124" s="64"/>
      <c r="C124" s="64"/>
      <c r="D124" s="64"/>
    </row>
    <row r="125" spans="1:4" ht="14.4" x14ac:dyDescent="0.3">
      <c r="A125" s="64"/>
      <c r="B125" s="64"/>
      <c r="C125" s="64"/>
      <c r="D125" s="64"/>
    </row>
    <row r="126" spans="1:4" ht="14.4" x14ac:dyDescent="0.3">
      <c r="A126" s="64"/>
      <c r="B126" s="64"/>
      <c r="C126" s="64"/>
      <c r="D126" s="64"/>
    </row>
    <row r="127" spans="1:4" ht="14.4" x14ac:dyDescent="0.3">
      <c r="A127" s="64"/>
      <c r="B127" s="64"/>
      <c r="C127" s="64"/>
      <c r="D127" s="64"/>
    </row>
    <row r="128" spans="1:4" ht="14.4" x14ac:dyDescent="0.3">
      <c r="A128" s="64"/>
      <c r="B128" s="64"/>
      <c r="C128" s="64"/>
      <c r="D128" s="64"/>
    </row>
    <row r="129" spans="1:4" ht="14.4" x14ac:dyDescent="0.3">
      <c r="A129" s="64"/>
      <c r="B129" s="64"/>
      <c r="C129" s="64"/>
      <c r="D129" s="64"/>
    </row>
    <row r="130" spans="1:4" ht="14.4" x14ac:dyDescent="0.3">
      <c r="A130" s="64"/>
      <c r="B130" s="64"/>
      <c r="C130" s="64"/>
      <c r="D130" s="64"/>
    </row>
    <row r="131" spans="1:4" ht="14.4" x14ac:dyDescent="0.3">
      <c r="A131" s="64"/>
      <c r="B131" s="64"/>
      <c r="C131" s="64"/>
      <c r="D131" s="64"/>
    </row>
    <row r="132" spans="1:4" ht="14.4" x14ac:dyDescent="0.3">
      <c r="A132" s="64"/>
      <c r="B132" s="64"/>
      <c r="C132" s="64"/>
      <c r="D132" s="64"/>
    </row>
    <row r="133" spans="1:4" ht="14.4" x14ac:dyDescent="0.3">
      <c r="A133" s="64"/>
      <c r="B133" s="64"/>
      <c r="C133" s="64"/>
      <c r="D133" s="64"/>
    </row>
    <row r="134" spans="1:4" ht="14.4" x14ac:dyDescent="0.3">
      <c r="A134" s="64"/>
      <c r="B134" s="64"/>
      <c r="C134" s="64"/>
      <c r="D134" s="64"/>
    </row>
    <row r="135" spans="1:4" ht="14.4" x14ac:dyDescent="0.3">
      <c r="A135" s="64"/>
      <c r="B135" s="64"/>
      <c r="C135" s="64"/>
      <c r="D135" s="64"/>
    </row>
    <row r="136" spans="1:4" ht="14.4" x14ac:dyDescent="0.3">
      <c r="A136" s="64"/>
      <c r="B136" s="64"/>
      <c r="C136" s="64"/>
      <c r="D136" s="64"/>
    </row>
    <row r="137" spans="1:4" ht="14.4" x14ac:dyDescent="0.3">
      <c r="A137" s="64"/>
      <c r="B137" s="64"/>
      <c r="C137" s="64"/>
      <c r="D137" s="64"/>
    </row>
    <row r="138" spans="1:4" ht="14.4" x14ac:dyDescent="0.3">
      <c r="A138" s="64"/>
      <c r="B138" s="64"/>
      <c r="C138" s="64"/>
      <c r="D138" s="64"/>
    </row>
    <row r="139" spans="1:4" ht="14.4" x14ac:dyDescent="0.3">
      <c r="A139" s="64"/>
      <c r="B139" s="64"/>
      <c r="C139" s="64"/>
      <c r="D139" s="64"/>
    </row>
    <row r="140" spans="1:4" ht="14.4" x14ac:dyDescent="0.3">
      <c r="A140" s="64"/>
      <c r="B140" s="64"/>
      <c r="C140" s="64"/>
      <c r="D140" s="64"/>
    </row>
    <row r="141" spans="1:4" ht="14.4" x14ac:dyDescent="0.3">
      <c r="A141" s="64"/>
      <c r="B141" s="64"/>
      <c r="C141" s="64"/>
      <c r="D141" s="64"/>
    </row>
    <row r="142" spans="1:4" ht="14.4" x14ac:dyDescent="0.3">
      <c r="A142" s="64"/>
      <c r="B142" s="64"/>
      <c r="C142" s="64"/>
      <c r="D142" s="64"/>
    </row>
    <row r="143" spans="1:4" ht="14.4" x14ac:dyDescent="0.3">
      <c r="A143" s="64"/>
      <c r="B143" s="64"/>
      <c r="C143" s="64"/>
      <c r="D143" s="64"/>
    </row>
    <row r="144" spans="1:4" ht="14.4" x14ac:dyDescent="0.3">
      <c r="A144" s="64"/>
      <c r="B144" s="64"/>
      <c r="C144" s="64"/>
      <c r="D144" s="64"/>
    </row>
    <row r="145" spans="1:4" ht="14.4" x14ac:dyDescent="0.3">
      <c r="A145" s="64"/>
      <c r="B145" s="64"/>
      <c r="C145" s="64"/>
      <c r="D145" s="64"/>
    </row>
    <row r="146" spans="1:4" ht="14.4" x14ac:dyDescent="0.3">
      <c r="A146" s="64"/>
      <c r="B146" s="64"/>
      <c r="C146" s="64"/>
      <c r="D146" s="64"/>
    </row>
    <row r="147" spans="1:4" ht="14.4" x14ac:dyDescent="0.3">
      <c r="A147" s="64"/>
      <c r="B147" s="64"/>
      <c r="C147" s="64"/>
      <c r="D147" s="64"/>
    </row>
    <row r="148" spans="1:4" ht="14.4" x14ac:dyDescent="0.3">
      <c r="A148" s="64"/>
      <c r="B148" s="64"/>
      <c r="C148" s="64"/>
      <c r="D148" s="64"/>
    </row>
    <row r="149" spans="1:4" ht="14.4" x14ac:dyDescent="0.3">
      <c r="A149" s="64"/>
      <c r="B149" s="64"/>
      <c r="C149" s="64"/>
      <c r="D149" s="64"/>
    </row>
    <row r="150" spans="1:4" ht="14.4" x14ac:dyDescent="0.3">
      <c r="A150" s="64"/>
      <c r="B150" s="64"/>
      <c r="C150" s="64"/>
      <c r="D150" s="64"/>
    </row>
    <row r="151" spans="1:4" ht="14.4" x14ac:dyDescent="0.3">
      <c r="A151" s="64"/>
      <c r="B151" s="64"/>
      <c r="C151" s="64"/>
      <c r="D151" s="64"/>
    </row>
    <row r="152" spans="1:4" ht="14.4" x14ac:dyDescent="0.3">
      <c r="A152" s="64"/>
      <c r="B152" s="64"/>
      <c r="C152" s="64"/>
      <c r="D152" s="64"/>
    </row>
    <row r="153" spans="1:4" ht="14.4" x14ac:dyDescent="0.3">
      <c r="A153" s="64"/>
      <c r="B153" s="64"/>
      <c r="C153" s="64"/>
      <c r="D153" s="64"/>
    </row>
    <row r="154" spans="1:4" ht="14.4" x14ac:dyDescent="0.3">
      <c r="A154" s="64"/>
      <c r="B154" s="64"/>
      <c r="C154" s="64"/>
      <c r="D154" s="64"/>
    </row>
    <row r="155" spans="1:4" ht="14.4" x14ac:dyDescent="0.3">
      <c r="A155" s="64"/>
      <c r="B155" s="64"/>
      <c r="C155" s="64"/>
      <c r="D155" s="64"/>
    </row>
    <row r="156" spans="1:4" ht="14.4" x14ac:dyDescent="0.3">
      <c r="A156" s="64"/>
      <c r="B156" s="64"/>
      <c r="C156" s="64"/>
      <c r="D156" s="64"/>
    </row>
    <row r="157" spans="1:4" ht="14.4" x14ac:dyDescent="0.3">
      <c r="A157" s="64"/>
      <c r="B157" s="64"/>
      <c r="C157" s="64"/>
      <c r="D157" s="64"/>
    </row>
    <row r="158" spans="1:4" ht="14.4" x14ac:dyDescent="0.3">
      <c r="A158" s="64"/>
      <c r="B158" s="64"/>
      <c r="C158" s="64"/>
      <c r="D158" s="64"/>
    </row>
    <row r="159" spans="1:4" ht="14.4" x14ac:dyDescent="0.3">
      <c r="A159" s="64"/>
      <c r="B159" s="64"/>
      <c r="C159" s="64"/>
      <c r="D159" s="64"/>
    </row>
    <row r="160" spans="1:4" ht="14.4" x14ac:dyDescent="0.3">
      <c r="A160" s="64"/>
      <c r="B160" s="64"/>
      <c r="C160" s="64"/>
      <c r="D160" s="64"/>
    </row>
    <row r="161" spans="1:4" ht="14.4" x14ac:dyDescent="0.3">
      <c r="A161" s="64"/>
      <c r="B161" s="64"/>
      <c r="C161" s="64"/>
      <c r="D161" s="64"/>
    </row>
    <row r="162" spans="1:4" ht="14.4" x14ac:dyDescent="0.3">
      <c r="A162" s="64"/>
      <c r="B162" s="64"/>
      <c r="C162" s="64"/>
      <c r="D162" s="64"/>
    </row>
    <row r="163" spans="1:4" ht="14.4" x14ac:dyDescent="0.3">
      <c r="A163" s="64"/>
      <c r="B163" s="64"/>
      <c r="C163" s="64"/>
      <c r="D163" s="64"/>
    </row>
    <row r="164" spans="1:4" ht="14.4" x14ac:dyDescent="0.3">
      <c r="A164" s="64"/>
      <c r="B164" s="64"/>
      <c r="C164" s="64"/>
      <c r="D164" s="64"/>
    </row>
    <row r="165" spans="1:4" ht="14.4" x14ac:dyDescent="0.3">
      <c r="A165" s="64"/>
      <c r="B165" s="64"/>
      <c r="C165" s="64"/>
      <c r="D165" s="64"/>
    </row>
    <row r="166" spans="1:4" ht="14.4" x14ac:dyDescent="0.3">
      <c r="A166" s="64"/>
      <c r="B166" s="64"/>
      <c r="C166" s="64"/>
      <c r="D166" s="64"/>
    </row>
    <row r="167" spans="1:4" ht="14.4" x14ac:dyDescent="0.3">
      <c r="A167" s="64"/>
      <c r="B167" s="64"/>
      <c r="C167" s="64"/>
      <c r="D167" s="64"/>
    </row>
    <row r="168" spans="1:4" ht="14.4" x14ac:dyDescent="0.3">
      <c r="A168" s="64"/>
      <c r="B168" s="64"/>
      <c r="C168" s="64"/>
      <c r="D168" s="64"/>
    </row>
    <row r="169" spans="1:4" ht="14.4" x14ac:dyDescent="0.3">
      <c r="A169" s="64"/>
      <c r="B169" s="64"/>
      <c r="C169" s="64"/>
      <c r="D169" s="64"/>
    </row>
    <row r="170" spans="1:4" ht="14.4" x14ac:dyDescent="0.3">
      <c r="A170" s="64"/>
      <c r="B170" s="64"/>
      <c r="C170" s="64"/>
      <c r="D170" s="64"/>
    </row>
    <row r="171" spans="1:4" ht="14.4" x14ac:dyDescent="0.3">
      <c r="A171" s="64"/>
      <c r="B171" s="64"/>
      <c r="C171" s="64"/>
      <c r="D171" s="64"/>
    </row>
    <row r="172" spans="1:4" ht="14.4" x14ac:dyDescent="0.3">
      <c r="A172" s="64"/>
      <c r="B172" s="64"/>
      <c r="C172" s="64"/>
      <c r="D172" s="64"/>
    </row>
    <row r="173" spans="1:4" ht="14.4" x14ac:dyDescent="0.3">
      <c r="A173" s="64"/>
      <c r="B173" s="64"/>
      <c r="C173" s="64"/>
      <c r="D173" s="64"/>
    </row>
    <row r="174" spans="1:4" ht="14.4" x14ac:dyDescent="0.3">
      <c r="A174" s="64"/>
      <c r="B174" s="64"/>
      <c r="C174" s="64"/>
      <c r="D174" s="64"/>
    </row>
    <row r="175" spans="1:4" ht="14.4" x14ac:dyDescent="0.3">
      <c r="A175" s="64"/>
      <c r="B175" s="64"/>
      <c r="C175" s="64"/>
      <c r="D175" s="64"/>
    </row>
    <row r="176" spans="1:4" ht="14.4" x14ac:dyDescent="0.3">
      <c r="A176" s="64"/>
      <c r="B176" s="64"/>
      <c r="C176" s="64"/>
      <c r="D176" s="64"/>
    </row>
    <row r="177" spans="1:4" ht="14.4" x14ac:dyDescent="0.3">
      <c r="A177" s="64"/>
      <c r="B177" s="64"/>
      <c r="C177" s="64"/>
      <c r="D177" s="64"/>
    </row>
    <row r="178" spans="1:4" ht="14.4" x14ac:dyDescent="0.3">
      <c r="A178" s="64"/>
      <c r="B178" s="64"/>
      <c r="C178" s="64"/>
      <c r="D178" s="64"/>
    </row>
    <row r="179" spans="1:4" ht="14.4" x14ac:dyDescent="0.3">
      <c r="A179" s="64"/>
      <c r="B179" s="64"/>
      <c r="C179" s="64"/>
      <c r="D179" s="64"/>
    </row>
    <row r="180" spans="1:4" ht="14.4" x14ac:dyDescent="0.3">
      <c r="A180" s="64"/>
      <c r="B180" s="64"/>
      <c r="C180" s="64"/>
      <c r="D180" s="64"/>
    </row>
    <row r="181" spans="1:4" ht="14.4" x14ac:dyDescent="0.3">
      <c r="A181" s="64"/>
      <c r="B181" s="64"/>
      <c r="C181" s="64"/>
      <c r="D181" s="64"/>
    </row>
    <row r="182" spans="1:4" ht="14.4" x14ac:dyDescent="0.3">
      <c r="A182" s="64"/>
      <c r="B182" s="64"/>
      <c r="C182" s="64"/>
      <c r="D182" s="64"/>
    </row>
    <row r="183" spans="1:4" ht="14.4" x14ac:dyDescent="0.3">
      <c r="A183" s="64"/>
      <c r="B183" s="64"/>
      <c r="C183" s="64"/>
      <c r="D183" s="64"/>
    </row>
    <row r="184" spans="1:4" ht="14.4" x14ac:dyDescent="0.3">
      <c r="A184" s="64"/>
      <c r="B184" s="64"/>
      <c r="C184" s="64"/>
      <c r="D184" s="64"/>
    </row>
    <row r="185" spans="1:4" ht="14.4" x14ac:dyDescent="0.3">
      <c r="A185" s="64"/>
      <c r="B185" s="64"/>
      <c r="C185" s="64"/>
      <c r="D185" s="64"/>
    </row>
    <row r="186" spans="1:4" ht="14.4" x14ac:dyDescent="0.3">
      <c r="A186" s="64"/>
      <c r="B186" s="64"/>
      <c r="C186" s="64"/>
      <c r="D186" s="64"/>
    </row>
    <row r="187" spans="1:4" ht="14.4" x14ac:dyDescent="0.3">
      <c r="A187" s="64"/>
      <c r="B187" s="64"/>
      <c r="C187" s="64"/>
      <c r="D187" s="64"/>
    </row>
    <row r="188" spans="1:4" ht="14.4" x14ac:dyDescent="0.3">
      <c r="A188" s="64"/>
      <c r="B188" s="64"/>
      <c r="C188" s="64"/>
      <c r="D188" s="64"/>
    </row>
    <row r="189" spans="1:4" ht="14.4" x14ac:dyDescent="0.3">
      <c r="A189" s="64"/>
      <c r="B189" s="64"/>
      <c r="C189" s="64"/>
      <c r="D189" s="64"/>
    </row>
    <row r="190" spans="1:4" ht="14.4" x14ac:dyDescent="0.3">
      <c r="A190" s="64"/>
      <c r="B190" s="64"/>
      <c r="C190" s="64"/>
      <c r="D190" s="64"/>
    </row>
    <row r="191" spans="1:4" ht="14.4" x14ac:dyDescent="0.3">
      <c r="A191" s="64"/>
      <c r="B191" s="64"/>
      <c r="C191" s="64"/>
      <c r="D191" s="64"/>
    </row>
    <row r="192" spans="1:4" ht="14.4" x14ac:dyDescent="0.3">
      <c r="A192" s="64"/>
      <c r="B192" s="64"/>
      <c r="C192" s="64"/>
      <c r="D192" s="64"/>
    </row>
    <row r="193" spans="1:4" ht="14.4" x14ac:dyDescent="0.3">
      <c r="A193" s="64"/>
      <c r="B193" s="64"/>
      <c r="C193" s="64"/>
      <c r="D193" s="64"/>
    </row>
    <row r="194" spans="1:4" ht="14.4" x14ac:dyDescent="0.3">
      <c r="A194" s="64"/>
      <c r="B194" s="64"/>
      <c r="C194" s="64"/>
      <c r="D194" s="64"/>
    </row>
    <row r="195" spans="1:4" ht="14.4" x14ac:dyDescent="0.3">
      <c r="A195" s="64"/>
      <c r="B195" s="64"/>
      <c r="C195" s="64"/>
      <c r="D195" s="64"/>
    </row>
    <row r="196" spans="1:4" ht="14.4" x14ac:dyDescent="0.3">
      <c r="A196" s="64"/>
      <c r="B196" s="64"/>
      <c r="C196" s="64"/>
      <c r="D196" s="64"/>
    </row>
    <row r="197" spans="1:4" ht="14.4" x14ac:dyDescent="0.3">
      <c r="A197" s="64"/>
      <c r="B197" s="64"/>
      <c r="C197" s="64"/>
      <c r="D197" s="64"/>
    </row>
    <row r="198" spans="1:4" ht="14.4" x14ac:dyDescent="0.3">
      <c r="A198" s="64"/>
      <c r="B198" s="64"/>
      <c r="C198" s="64"/>
      <c r="D198" s="64"/>
    </row>
    <row r="199" spans="1:4" ht="14.4" x14ac:dyDescent="0.3">
      <c r="A199" s="64"/>
      <c r="B199" s="64"/>
      <c r="C199" s="64"/>
      <c r="D199" s="64"/>
    </row>
    <row r="200" spans="1:4" ht="14.4" x14ac:dyDescent="0.3">
      <c r="A200" s="64"/>
      <c r="B200" s="64"/>
      <c r="C200" s="64"/>
      <c r="D200" s="64"/>
    </row>
    <row r="201" spans="1:4" ht="14.4" x14ac:dyDescent="0.3">
      <c r="A201" s="64"/>
      <c r="B201" s="64"/>
      <c r="C201" s="64"/>
      <c r="D201" s="64"/>
    </row>
    <row r="202" spans="1:4" ht="14.4" x14ac:dyDescent="0.3">
      <c r="A202" s="64"/>
      <c r="B202" s="64"/>
      <c r="C202" s="64"/>
      <c r="D202" s="64"/>
    </row>
    <row r="203" spans="1:4" ht="14.4" x14ac:dyDescent="0.3">
      <c r="A203" s="64"/>
      <c r="B203" s="64"/>
      <c r="C203" s="64"/>
      <c r="D203" s="64"/>
    </row>
    <row r="204" spans="1:4" ht="14.4" x14ac:dyDescent="0.3">
      <c r="A204" s="64"/>
      <c r="B204" s="64"/>
      <c r="C204" s="64"/>
      <c r="D204" s="64"/>
    </row>
    <row r="205" spans="1:4" ht="14.4" x14ac:dyDescent="0.3">
      <c r="A205" s="64"/>
      <c r="B205" s="64"/>
      <c r="C205" s="64"/>
      <c r="D205" s="64"/>
    </row>
    <row r="206" spans="1:4" ht="14.4" x14ac:dyDescent="0.3">
      <c r="A206" s="64"/>
      <c r="B206" s="64"/>
      <c r="C206" s="64"/>
      <c r="D206" s="64"/>
    </row>
    <row r="207" spans="1:4" ht="14.4" x14ac:dyDescent="0.3">
      <c r="A207" s="64"/>
      <c r="B207" s="64"/>
      <c r="C207" s="64"/>
      <c r="D207" s="64"/>
    </row>
    <row r="208" spans="1:4" ht="14.4" x14ac:dyDescent="0.3">
      <c r="A208" s="64"/>
      <c r="B208" s="64"/>
      <c r="C208" s="64"/>
      <c r="D208" s="64"/>
    </row>
    <row r="209" spans="1:4" ht="14.4" x14ac:dyDescent="0.3">
      <c r="A209" s="64"/>
      <c r="B209" s="64"/>
      <c r="C209" s="64"/>
      <c r="D209" s="64"/>
    </row>
    <row r="210" spans="1:4" ht="14.4" x14ac:dyDescent="0.3">
      <c r="A210" s="64"/>
      <c r="B210" s="64"/>
      <c r="C210" s="64"/>
      <c r="D210" s="64"/>
    </row>
    <row r="211" spans="1:4" ht="14.4" x14ac:dyDescent="0.3">
      <c r="A211" s="64"/>
      <c r="B211" s="64"/>
      <c r="C211" s="64"/>
      <c r="D211" s="64"/>
    </row>
    <row r="212" spans="1:4" ht="14.4" x14ac:dyDescent="0.3">
      <c r="A212" s="64"/>
      <c r="B212" s="64"/>
      <c r="C212" s="64"/>
      <c r="D212" s="64"/>
    </row>
    <row r="213" spans="1:4" ht="14.4" x14ac:dyDescent="0.3">
      <c r="A213" s="64"/>
      <c r="B213" s="64"/>
      <c r="C213" s="64"/>
      <c r="D213" s="64"/>
    </row>
    <row r="214" spans="1:4" ht="14.4" x14ac:dyDescent="0.3">
      <c r="A214" s="64"/>
      <c r="B214" s="64"/>
      <c r="C214" s="64"/>
      <c r="D214" s="64"/>
    </row>
    <row r="215" spans="1:4" ht="14.4" x14ac:dyDescent="0.3">
      <c r="A215" s="64"/>
      <c r="B215" s="64"/>
      <c r="C215" s="64"/>
      <c r="D215" s="64"/>
    </row>
    <row r="216" spans="1:4" ht="14.4" x14ac:dyDescent="0.3">
      <c r="A216" s="64"/>
      <c r="B216" s="64"/>
      <c r="C216" s="64"/>
      <c r="D216" s="64"/>
    </row>
    <row r="217" spans="1:4" ht="14.4" x14ac:dyDescent="0.3">
      <c r="A217" s="64"/>
      <c r="B217" s="64"/>
      <c r="C217" s="64"/>
      <c r="D217" s="64"/>
    </row>
    <row r="218" spans="1:4" ht="14.4" x14ac:dyDescent="0.3">
      <c r="A218" s="64"/>
      <c r="B218" s="64"/>
      <c r="C218" s="64"/>
      <c r="D218" s="64"/>
    </row>
    <row r="219" spans="1:4" ht="14.4" x14ac:dyDescent="0.3">
      <c r="A219" s="64"/>
      <c r="B219" s="64"/>
      <c r="C219" s="64"/>
      <c r="D219" s="64"/>
    </row>
    <row r="220" spans="1:4" ht="14.4" x14ac:dyDescent="0.3">
      <c r="A220" s="64"/>
      <c r="B220" s="64"/>
      <c r="C220" s="64"/>
      <c r="D220" s="64"/>
    </row>
    <row r="221" spans="1:4" ht="14.4" x14ac:dyDescent="0.3">
      <c r="A221" s="64"/>
      <c r="B221" s="64"/>
      <c r="C221" s="64"/>
      <c r="D221" s="64"/>
    </row>
    <row r="222" spans="1:4" ht="14.4" x14ac:dyDescent="0.3">
      <c r="A222" s="64"/>
      <c r="B222" s="64"/>
      <c r="C222" s="64"/>
      <c r="D222" s="64"/>
    </row>
    <row r="223" spans="1:4" ht="14.4" x14ac:dyDescent="0.3">
      <c r="A223" s="64"/>
      <c r="B223" s="64"/>
      <c r="C223" s="64"/>
      <c r="D223" s="64"/>
    </row>
    <row r="224" spans="1:4" ht="14.4" x14ac:dyDescent="0.3">
      <c r="A224" s="64"/>
      <c r="B224" s="64"/>
      <c r="C224" s="64"/>
      <c r="D224" s="64"/>
    </row>
    <row r="225" spans="1:4" ht="14.4" x14ac:dyDescent="0.3">
      <c r="A225" s="64"/>
      <c r="B225" s="64"/>
      <c r="C225" s="64"/>
      <c r="D225" s="64"/>
    </row>
    <row r="226" spans="1:4" ht="14.4" x14ac:dyDescent="0.3">
      <c r="A226" s="64"/>
      <c r="B226" s="64"/>
      <c r="C226" s="64"/>
      <c r="D226" s="64"/>
    </row>
    <row r="227" spans="1:4" ht="14.4" x14ac:dyDescent="0.3">
      <c r="A227" s="64"/>
      <c r="B227" s="64"/>
      <c r="C227" s="64"/>
      <c r="D227" s="64"/>
    </row>
    <row r="228" spans="1:4" ht="14.4" x14ac:dyDescent="0.3">
      <c r="A228" s="64"/>
      <c r="B228" s="64"/>
      <c r="C228" s="64"/>
      <c r="D228" s="64"/>
    </row>
    <row r="229" spans="1:4" ht="14.4" x14ac:dyDescent="0.3">
      <c r="A229" s="64"/>
      <c r="B229" s="64"/>
      <c r="C229" s="64"/>
      <c r="D229" s="64"/>
    </row>
    <row r="230" spans="1:4" ht="14.4" x14ac:dyDescent="0.3">
      <c r="A230" s="64"/>
      <c r="B230" s="64"/>
      <c r="C230" s="64"/>
      <c r="D230" s="64"/>
    </row>
    <row r="231" spans="1:4" ht="14.4" x14ac:dyDescent="0.3">
      <c r="A231" s="64"/>
      <c r="B231" s="64"/>
      <c r="C231" s="64"/>
      <c r="D231" s="64"/>
    </row>
    <row r="232" spans="1:4" ht="14.4" x14ac:dyDescent="0.3">
      <c r="A232" s="64"/>
      <c r="B232" s="64"/>
      <c r="C232" s="64"/>
      <c r="D232" s="64"/>
    </row>
    <row r="233" spans="1:4" ht="14.4" x14ac:dyDescent="0.3">
      <c r="A233" s="64"/>
      <c r="B233" s="64"/>
      <c r="C233" s="64"/>
      <c r="D233" s="64"/>
    </row>
    <row r="234" spans="1:4" ht="14.4" x14ac:dyDescent="0.3">
      <c r="A234" s="64"/>
      <c r="B234" s="64"/>
      <c r="C234" s="64"/>
      <c r="D234" s="64"/>
    </row>
    <row r="235" spans="1:4" ht="14.4" x14ac:dyDescent="0.3">
      <c r="A235" s="64"/>
      <c r="B235" s="64"/>
      <c r="C235" s="64"/>
      <c r="D235" s="64"/>
    </row>
    <row r="236" spans="1:4" ht="14.4" x14ac:dyDescent="0.3">
      <c r="A236" s="64"/>
      <c r="B236" s="64"/>
      <c r="C236" s="64"/>
      <c r="D236" s="64"/>
    </row>
    <row r="237" spans="1:4" ht="14.4" x14ac:dyDescent="0.3">
      <c r="A237" s="64"/>
      <c r="B237" s="64"/>
      <c r="C237" s="64"/>
      <c r="D237" s="64"/>
    </row>
    <row r="238" spans="1:4" ht="14.4" x14ac:dyDescent="0.3">
      <c r="A238" s="64"/>
      <c r="B238" s="64"/>
      <c r="C238" s="64"/>
      <c r="D238" s="64"/>
    </row>
    <row r="239" spans="1:4" ht="14.4" x14ac:dyDescent="0.3">
      <c r="A239" s="64"/>
      <c r="B239" s="64"/>
      <c r="C239" s="64"/>
      <c r="D239" s="64"/>
    </row>
    <row r="240" spans="1:4" ht="14.4" x14ac:dyDescent="0.3">
      <c r="A240" s="64"/>
      <c r="B240" s="64"/>
      <c r="C240" s="64"/>
      <c r="D240" s="64"/>
    </row>
    <row r="241" spans="1:4" ht="14.4" x14ac:dyDescent="0.3">
      <c r="A241" s="64"/>
      <c r="B241" s="64"/>
      <c r="C241" s="64"/>
      <c r="D241" s="64"/>
    </row>
    <row r="242" spans="1:4" ht="14.4" x14ac:dyDescent="0.3">
      <c r="A242" s="64"/>
      <c r="B242" s="64"/>
      <c r="C242" s="64"/>
      <c r="D242" s="64"/>
    </row>
    <row r="243" spans="1:4" ht="14.4" x14ac:dyDescent="0.3">
      <c r="A243" s="64"/>
      <c r="B243" s="64"/>
      <c r="C243" s="64"/>
      <c r="D243" s="64"/>
    </row>
    <row r="244" spans="1:4" ht="14.4" x14ac:dyDescent="0.3">
      <c r="A244" s="64"/>
      <c r="B244" s="64"/>
      <c r="C244" s="64"/>
      <c r="D244" s="64"/>
    </row>
    <row r="245" spans="1:4" ht="14.4" x14ac:dyDescent="0.3">
      <c r="A245" s="64"/>
      <c r="B245" s="64"/>
      <c r="C245" s="64"/>
      <c r="D245" s="64"/>
    </row>
    <row r="246" spans="1:4" ht="14.4" x14ac:dyDescent="0.3">
      <c r="A246" s="64"/>
      <c r="B246" s="64"/>
      <c r="C246" s="64"/>
      <c r="D246" s="64"/>
    </row>
    <row r="247" spans="1:4" ht="14.4" x14ac:dyDescent="0.3">
      <c r="A247" s="64"/>
      <c r="B247" s="64"/>
      <c r="C247" s="64"/>
      <c r="D247" s="64"/>
    </row>
    <row r="248" spans="1:4" ht="14.4" x14ac:dyDescent="0.3">
      <c r="A248" s="64"/>
      <c r="B248" s="64"/>
      <c r="C248" s="64"/>
      <c r="D248" s="64"/>
    </row>
    <row r="249" spans="1:4" ht="14.4" x14ac:dyDescent="0.3">
      <c r="A249" s="64"/>
      <c r="B249" s="64"/>
      <c r="C249" s="64"/>
      <c r="D249" s="64"/>
    </row>
    <row r="250" spans="1:4" ht="14.4" x14ac:dyDescent="0.3">
      <c r="A250" s="64"/>
      <c r="B250" s="64"/>
      <c r="C250" s="64"/>
      <c r="D250" s="64"/>
    </row>
    <row r="251" spans="1:4" ht="14.4" x14ac:dyDescent="0.3">
      <c r="A251" s="64"/>
      <c r="B251" s="64"/>
      <c r="C251" s="64"/>
      <c r="D251" s="64"/>
    </row>
    <row r="252" spans="1:4" ht="14.4" x14ac:dyDescent="0.3">
      <c r="A252" s="64"/>
      <c r="B252" s="64"/>
      <c r="C252" s="64"/>
      <c r="D252" s="64"/>
    </row>
    <row r="253" spans="1:4" ht="14.4" x14ac:dyDescent="0.3">
      <c r="A253" s="64"/>
      <c r="B253" s="64"/>
      <c r="C253" s="64"/>
      <c r="D253" s="64"/>
    </row>
    <row r="254" spans="1:4" ht="14.4" x14ac:dyDescent="0.3">
      <c r="A254" s="64"/>
      <c r="B254" s="64"/>
      <c r="C254" s="64"/>
      <c r="D254" s="64"/>
    </row>
    <row r="255" spans="1:4" ht="14.4" x14ac:dyDescent="0.3">
      <c r="A255" s="64"/>
      <c r="B255" s="64"/>
      <c r="C255" s="64"/>
      <c r="D255" s="64"/>
    </row>
    <row r="256" spans="1:4" ht="14.4" x14ac:dyDescent="0.3">
      <c r="A256" s="64"/>
      <c r="B256" s="64"/>
      <c r="C256" s="64"/>
      <c r="D256" s="64"/>
    </row>
    <row r="257" spans="1:4" ht="14.4" x14ac:dyDescent="0.3">
      <c r="A257" s="64"/>
      <c r="B257" s="64"/>
      <c r="C257" s="64"/>
      <c r="D257" s="64"/>
    </row>
    <row r="258" spans="1:4" ht="14.4" x14ac:dyDescent="0.3">
      <c r="A258" s="64"/>
      <c r="B258" s="64"/>
      <c r="C258" s="64"/>
      <c r="D258" s="64"/>
    </row>
    <row r="259" spans="1:4" ht="14.4" x14ac:dyDescent="0.3">
      <c r="A259" s="64"/>
      <c r="B259" s="64"/>
      <c r="C259" s="64"/>
      <c r="D259" s="64"/>
    </row>
    <row r="260" spans="1:4" ht="14.4" x14ac:dyDescent="0.3">
      <c r="A260" s="64"/>
      <c r="B260" s="64"/>
      <c r="C260" s="64"/>
      <c r="D260" s="64"/>
    </row>
    <row r="261" spans="1:4" ht="14.4" x14ac:dyDescent="0.3">
      <c r="A261" s="64"/>
      <c r="B261" s="64"/>
      <c r="C261" s="64"/>
      <c r="D261" s="64"/>
    </row>
    <row r="262" spans="1:4" ht="14.4" x14ac:dyDescent="0.3">
      <c r="A262" s="64"/>
      <c r="B262" s="64"/>
      <c r="C262" s="64"/>
      <c r="D262" s="64"/>
    </row>
    <row r="263" spans="1:4" ht="14.4" x14ac:dyDescent="0.3">
      <c r="A263" s="64"/>
      <c r="B263" s="64"/>
      <c r="C263" s="64"/>
      <c r="D263" s="64"/>
    </row>
    <row r="264" spans="1:4" ht="14.4" x14ac:dyDescent="0.3">
      <c r="A264" s="64"/>
      <c r="B264" s="64"/>
      <c r="C264" s="64"/>
      <c r="D264" s="64"/>
    </row>
    <row r="265" spans="1:4" ht="14.4" x14ac:dyDescent="0.3">
      <c r="A265" s="64"/>
      <c r="B265" s="64"/>
      <c r="C265" s="64"/>
      <c r="D265" s="64"/>
    </row>
    <row r="266" spans="1:4" ht="14.4" x14ac:dyDescent="0.3">
      <c r="A266" s="64"/>
      <c r="B266" s="64"/>
      <c r="C266" s="64"/>
      <c r="D266" s="64"/>
    </row>
    <row r="267" spans="1:4" ht="14.4" x14ac:dyDescent="0.3">
      <c r="A267" s="64"/>
      <c r="B267" s="64"/>
      <c r="C267" s="64"/>
      <c r="D267" s="64"/>
    </row>
    <row r="268" spans="1:4" ht="14.4" x14ac:dyDescent="0.3">
      <c r="A268" s="64"/>
      <c r="B268" s="64"/>
      <c r="C268" s="64"/>
      <c r="D268" s="64"/>
    </row>
    <row r="269" spans="1:4" ht="14.4" x14ac:dyDescent="0.3">
      <c r="A269" s="64"/>
      <c r="B269" s="64"/>
      <c r="C269" s="64"/>
      <c r="D269" s="64"/>
    </row>
    <row r="270" spans="1:4" ht="14.4" x14ac:dyDescent="0.3">
      <c r="A270" s="64"/>
      <c r="B270" s="64"/>
      <c r="C270" s="64"/>
      <c r="D270" s="64"/>
    </row>
    <row r="271" spans="1:4" ht="14.4" x14ac:dyDescent="0.3">
      <c r="A271" s="64"/>
      <c r="B271" s="64"/>
      <c r="C271" s="64"/>
      <c r="D271" s="64"/>
    </row>
    <row r="272" spans="1:4" ht="14.4" x14ac:dyDescent="0.3">
      <c r="A272" s="64"/>
      <c r="B272" s="64"/>
      <c r="C272" s="64"/>
      <c r="D272" s="64"/>
    </row>
    <row r="273" spans="1:4" ht="14.4" x14ac:dyDescent="0.3">
      <c r="A273" s="64"/>
      <c r="B273" s="64"/>
      <c r="C273" s="64"/>
      <c r="D273" s="64"/>
    </row>
    <row r="274" spans="1:4" ht="14.4" x14ac:dyDescent="0.3">
      <c r="A274" s="64"/>
      <c r="B274" s="64"/>
      <c r="C274" s="64"/>
      <c r="D274" s="64"/>
    </row>
    <row r="275" spans="1:4" ht="14.4" x14ac:dyDescent="0.3">
      <c r="A275" s="64"/>
      <c r="B275" s="64"/>
      <c r="C275" s="64"/>
      <c r="D275" s="64"/>
    </row>
    <row r="276" spans="1:4" ht="14.4" x14ac:dyDescent="0.3">
      <c r="A276" s="64"/>
      <c r="B276" s="64"/>
      <c r="C276" s="64"/>
      <c r="D276" s="64"/>
    </row>
    <row r="277" spans="1:4" ht="14.4" x14ac:dyDescent="0.3">
      <c r="A277" s="64"/>
      <c r="B277" s="64"/>
      <c r="C277" s="64"/>
      <c r="D277" s="64"/>
    </row>
    <row r="278" spans="1:4" ht="14.4" x14ac:dyDescent="0.3">
      <c r="A278" s="64"/>
      <c r="B278" s="64"/>
      <c r="C278" s="64"/>
      <c r="D278" s="64"/>
    </row>
    <row r="279" spans="1:4" ht="14.4" x14ac:dyDescent="0.3">
      <c r="A279" s="64"/>
      <c r="B279" s="64"/>
      <c r="C279" s="64"/>
      <c r="D279" s="64"/>
    </row>
    <row r="280" spans="1:4" ht="14.4" x14ac:dyDescent="0.3">
      <c r="A280" s="64"/>
      <c r="B280" s="64"/>
      <c r="C280" s="64"/>
      <c r="D280" s="64"/>
    </row>
    <row r="281" spans="1:4" ht="14.4" x14ac:dyDescent="0.3">
      <c r="A281" s="64"/>
      <c r="B281" s="64"/>
      <c r="C281" s="64"/>
      <c r="D281" s="64"/>
    </row>
    <row r="282" spans="1:4" ht="14.4" x14ac:dyDescent="0.3">
      <c r="A282" s="64"/>
      <c r="B282" s="64"/>
      <c r="C282" s="64"/>
      <c r="D282" s="64"/>
    </row>
    <row r="283" spans="1:4" ht="14.4" x14ac:dyDescent="0.3">
      <c r="A283" s="64"/>
      <c r="B283" s="64"/>
      <c r="C283" s="64"/>
      <c r="D283" s="64"/>
    </row>
    <row r="284" spans="1:4" ht="14.4" x14ac:dyDescent="0.3">
      <c r="A284" s="64"/>
      <c r="B284" s="64"/>
      <c r="C284" s="64"/>
      <c r="D284" s="64"/>
    </row>
    <row r="285" spans="1:4" ht="14.4" x14ac:dyDescent="0.3">
      <c r="A285" s="64"/>
      <c r="B285" s="64"/>
      <c r="C285" s="64"/>
      <c r="D285" s="64"/>
    </row>
    <row r="286" spans="1:4" ht="14.4" x14ac:dyDescent="0.3">
      <c r="A286" s="64"/>
      <c r="B286" s="64"/>
      <c r="C286" s="64"/>
      <c r="D286" s="64"/>
    </row>
    <row r="287" spans="1:4" ht="14.4" x14ac:dyDescent="0.3">
      <c r="A287" s="64"/>
      <c r="B287" s="64"/>
      <c r="C287" s="64"/>
      <c r="D287" s="64"/>
    </row>
    <row r="288" spans="1:4" ht="14.4" x14ac:dyDescent="0.3">
      <c r="A288" s="64"/>
      <c r="B288" s="64"/>
      <c r="C288" s="64"/>
      <c r="D288" s="64"/>
    </row>
    <row r="289" spans="1:4" ht="14.4" x14ac:dyDescent="0.3">
      <c r="A289" s="64"/>
      <c r="B289" s="64"/>
      <c r="C289" s="64"/>
      <c r="D289" s="64"/>
    </row>
    <row r="290" spans="1:4" ht="14.4" x14ac:dyDescent="0.3">
      <c r="A290" s="64"/>
      <c r="B290" s="64"/>
      <c r="C290" s="64"/>
      <c r="D290" s="64"/>
    </row>
    <row r="291" spans="1:4" ht="14.4" x14ac:dyDescent="0.3">
      <c r="A291" s="64"/>
      <c r="B291" s="64"/>
      <c r="C291" s="64"/>
      <c r="D291" s="64"/>
    </row>
    <row r="292" spans="1:4" ht="14.4" x14ac:dyDescent="0.3">
      <c r="A292" s="64"/>
      <c r="B292" s="64"/>
      <c r="C292" s="64"/>
      <c r="D292" s="64"/>
    </row>
    <row r="293" spans="1:4" ht="14.4" x14ac:dyDescent="0.3">
      <c r="A293" s="64"/>
      <c r="B293" s="64"/>
      <c r="C293" s="64"/>
      <c r="D293" s="64"/>
    </row>
    <row r="294" spans="1:4" ht="14.4" x14ac:dyDescent="0.3">
      <c r="A294" s="64"/>
      <c r="B294" s="64"/>
      <c r="C294" s="64"/>
      <c r="D294" s="64"/>
    </row>
    <row r="295" spans="1:4" ht="14.4" x14ac:dyDescent="0.3">
      <c r="A295" s="64"/>
      <c r="B295" s="64"/>
      <c r="C295" s="64"/>
      <c r="D295" s="64"/>
    </row>
    <row r="296" spans="1:4" ht="14.4" x14ac:dyDescent="0.3">
      <c r="A296" s="64"/>
      <c r="B296" s="64"/>
      <c r="C296" s="64"/>
      <c r="D296" s="64"/>
    </row>
    <row r="297" spans="1:4" ht="14.4" x14ac:dyDescent="0.3">
      <c r="A297" s="64"/>
      <c r="B297" s="64"/>
      <c r="C297" s="64"/>
      <c r="D297" s="64"/>
    </row>
    <row r="298" spans="1:4" ht="14.4" x14ac:dyDescent="0.3">
      <c r="A298" s="64"/>
      <c r="B298" s="64"/>
      <c r="C298" s="64"/>
      <c r="D298" s="64"/>
    </row>
    <row r="299" spans="1:4" ht="14.4" x14ac:dyDescent="0.3">
      <c r="A299" s="64"/>
      <c r="B299" s="64"/>
      <c r="C299" s="64"/>
      <c r="D299" s="64"/>
    </row>
    <row r="300" spans="1:4" ht="14.4" x14ac:dyDescent="0.3">
      <c r="A300" s="64"/>
      <c r="B300" s="64"/>
      <c r="C300" s="64"/>
      <c r="D300" s="64"/>
    </row>
    <row r="301" spans="1:4" ht="14.4" x14ac:dyDescent="0.3">
      <c r="A301" s="64"/>
      <c r="B301" s="64"/>
      <c r="C301" s="64"/>
      <c r="D301" s="64"/>
    </row>
    <row r="302" spans="1:4" ht="14.4" x14ac:dyDescent="0.3">
      <c r="A302" s="64"/>
      <c r="B302" s="64"/>
      <c r="C302" s="64"/>
      <c r="D302" s="64"/>
    </row>
    <row r="303" spans="1:4" ht="14.4" x14ac:dyDescent="0.3">
      <c r="A303" s="64"/>
      <c r="B303" s="64"/>
      <c r="C303" s="64"/>
      <c r="D303" s="64"/>
    </row>
    <row r="304" spans="1:4" ht="14.4" x14ac:dyDescent="0.3">
      <c r="A304" s="64"/>
      <c r="B304" s="64"/>
      <c r="C304" s="64"/>
      <c r="D304" s="64"/>
    </row>
    <row r="305" spans="1:4" ht="14.4" x14ac:dyDescent="0.3">
      <c r="A305" s="64"/>
      <c r="B305" s="64"/>
      <c r="C305" s="64"/>
      <c r="D305" s="64"/>
    </row>
    <row r="306" spans="1:4" ht="14.4" x14ac:dyDescent="0.3">
      <c r="A306" s="64"/>
      <c r="B306" s="64"/>
      <c r="C306" s="64"/>
      <c r="D306" s="64"/>
    </row>
    <row r="307" spans="1:4" ht="14.4" x14ac:dyDescent="0.3">
      <c r="A307" s="64"/>
      <c r="B307" s="64"/>
      <c r="C307" s="64"/>
      <c r="D307" s="64"/>
    </row>
    <row r="308" spans="1:4" ht="14.4" x14ac:dyDescent="0.3">
      <c r="A308" s="64"/>
      <c r="B308" s="64"/>
      <c r="C308" s="64"/>
      <c r="D308" s="64"/>
    </row>
    <row r="309" spans="1:4" ht="14.4" x14ac:dyDescent="0.3">
      <c r="A309" s="64"/>
      <c r="B309" s="64"/>
      <c r="C309" s="64"/>
      <c r="D309" s="64"/>
    </row>
    <row r="310" spans="1:4" ht="14.4" x14ac:dyDescent="0.3">
      <c r="A310" s="64"/>
      <c r="B310" s="64"/>
      <c r="C310" s="64"/>
      <c r="D310" s="64"/>
    </row>
    <row r="311" spans="1:4" ht="14.4" x14ac:dyDescent="0.3">
      <c r="A311" s="64"/>
      <c r="B311" s="64"/>
      <c r="C311" s="64"/>
      <c r="D311" s="64"/>
    </row>
    <row r="312" spans="1:4" ht="14.4" x14ac:dyDescent="0.3">
      <c r="A312" s="64"/>
      <c r="B312" s="64"/>
      <c r="C312" s="64"/>
      <c r="D312" s="64"/>
    </row>
    <row r="313" spans="1:4" ht="14.4" x14ac:dyDescent="0.3">
      <c r="A313" s="64"/>
      <c r="B313" s="64"/>
      <c r="C313" s="64"/>
      <c r="D313" s="64"/>
    </row>
    <row r="314" spans="1:4" ht="14.4" x14ac:dyDescent="0.3">
      <c r="A314" s="64"/>
      <c r="B314" s="64"/>
      <c r="C314" s="64"/>
      <c r="D314" s="64"/>
    </row>
    <row r="315" spans="1:4" ht="14.4" x14ac:dyDescent="0.3">
      <c r="A315" s="64"/>
      <c r="B315" s="64"/>
      <c r="C315" s="64"/>
      <c r="D315" s="64"/>
    </row>
    <row r="316" spans="1:4" ht="14.4" x14ac:dyDescent="0.3">
      <c r="A316" s="64"/>
      <c r="B316" s="64"/>
      <c r="C316" s="64"/>
      <c r="D316" s="64"/>
    </row>
    <row r="317" spans="1:4" ht="14.4" x14ac:dyDescent="0.3">
      <c r="A317" s="64"/>
      <c r="B317" s="64"/>
      <c r="C317" s="64"/>
      <c r="D317" s="64"/>
    </row>
    <row r="318" spans="1:4" ht="14.4" x14ac:dyDescent="0.3">
      <c r="A318" s="64"/>
      <c r="B318" s="64"/>
      <c r="C318" s="64"/>
      <c r="D318" s="64"/>
    </row>
    <row r="319" spans="1:4" ht="14.4" x14ac:dyDescent="0.3">
      <c r="A319" s="64"/>
      <c r="B319" s="64"/>
      <c r="C319" s="64"/>
      <c r="D319" s="64"/>
    </row>
    <row r="320" spans="1:4" ht="14.4" x14ac:dyDescent="0.3">
      <c r="A320" s="64"/>
      <c r="B320" s="64"/>
      <c r="C320" s="64"/>
      <c r="D320" s="64"/>
    </row>
    <row r="321" spans="1:4" ht="14.4" x14ac:dyDescent="0.3">
      <c r="A321" s="64"/>
      <c r="B321" s="64"/>
      <c r="C321" s="64"/>
      <c r="D321" s="64"/>
    </row>
    <row r="322" spans="1:4" ht="14.4" x14ac:dyDescent="0.3">
      <c r="A322" s="64"/>
      <c r="B322" s="64"/>
      <c r="C322" s="64"/>
      <c r="D322" s="64"/>
    </row>
    <row r="323" spans="1:4" ht="14.4" x14ac:dyDescent="0.3">
      <c r="A323" s="64"/>
      <c r="B323" s="64"/>
      <c r="C323" s="64"/>
      <c r="D323" s="64"/>
    </row>
    <row r="324" spans="1:4" ht="14.4" x14ac:dyDescent="0.3">
      <c r="A324" s="64"/>
      <c r="B324" s="64"/>
      <c r="C324" s="64"/>
      <c r="D324" s="64"/>
    </row>
    <row r="325" spans="1:4" ht="14.4" x14ac:dyDescent="0.3">
      <c r="A325" s="64"/>
      <c r="B325" s="64"/>
      <c r="C325" s="64"/>
      <c r="D325" s="64"/>
    </row>
    <row r="326" spans="1:4" ht="14.4" x14ac:dyDescent="0.3">
      <c r="A326" s="64"/>
      <c r="B326" s="64"/>
      <c r="C326" s="64"/>
      <c r="D326" s="64"/>
    </row>
    <row r="327" spans="1:4" ht="14.4" x14ac:dyDescent="0.3">
      <c r="A327" s="64"/>
      <c r="B327" s="64"/>
      <c r="C327" s="64"/>
      <c r="D327" s="64"/>
    </row>
    <row r="328" spans="1:4" ht="14.4" x14ac:dyDescent="0.3">
      <c r="A328" s="64"/>
      <c r="B328" s="64"/>
      <c r="C328" s="64"/>
      <c r="D328" s="64"/>
    </row>
    <row r="329" spans="1:4" ht="14.4" x14ac:dyDescent="0.3">
      <c r="A329" s="64"/>
      <c r="B329" s="64"/>
      <c r="C329" s="64"/>
      <c r="D329" s="64"/>
    </row>
    <row r="330" spans="1:4" ht="14.4" x14ac:dyDescent="0.3">
      <c r="A330" s="64"/>
      <c r="B330" s="64"/>
      <c r="C330" s="64"/>
      <c r="D330" s="64"/>
    </row>
    <row r="331" spans="1:4" ht="14.4" x14ac:dyDescent="0.3">
      <c r="A331" s="64"/>
      <c r="B331" s="64"/>
      <c r="C331" s="64"/>
      <c r="D331" s="64"/>
    </row>
    <row r="332" spans="1:4" ht="14.4" x14ac:dyDescent="0.3">
      <c r="A332" s="64"/>
      <c r="B332" s="64"/>
      <c r="C332" s="64"/>
      <c r="D332" s="64"/>
    </row>
    <row r="333" spans="1:4" ht="14.4" x14ac:dyDescent="0.3">
      <c r="A333" s="64"/>
      <c r="B333" s="64"/>
      <c r="C333" s="64"/>
      <c r="D333" s="64"/>
    </row>
    <row r="334" spans="1:4" ht="14.4" x14ac:dyDescent="0.3">
      <c r="A334" s="64"/>
      <c r="B334" s="64"/>
      <c r="C334" s="64"/>
      <c r="D334" s="64"/>
    </row>
    <row r="335" spans="1:4" ht="14.4" x14ac:dyDescent="0.3">
      <c r="A335" s="64"/>
      <c r="B335" s="64"/>
      <c r="C335" s="64"/>
      <c r="D335" s="64"/>
    </row>
    <row r="336" spans="1:4" ht="14.4" x14ac:dyDescent="0.3">
      <c r="A336" s="64"/>
      <c r="B336" s="64"/>
      <c r="C336" s="64"/>
      <c r="D336" s="64"/>
    </row>
    <row r="337" spans="1:4" ht="14.4" x14ac:dyDescent="0.3">
      <c r="A337" s="64"/>
      <c r="B337" s="64"/>
      <c r="C337" s="64"/>
      <c r="D337" s="64"/>
    </row>
    <row r="338" spans="1:4" ht="14.4" x14ac:dyDescent="0.3">
      <c r="A338" s="64"/>
      <c r="B338" s="64"/>
      <c r="C338" s="64"/>
      <c r="D338" s="64"/>
    </row>
    <row r="339" spans="1:4" ht="14.4" x14ac:dyDescent="0.3">
      <c r="A339" s="64"/>
      <c r="B339" s="64"/>
      <c r="C339" s="64"/>
      <c r="D339" s="64"/>
    </row>
    <row r="340" spans="1:4" ht="14.4" x14ac:dyDescent="0.3">
      <c r="A340" s="64"/>
      <c r="B340" s="64"/>
      <c r="C340" s="64"/>
      <c r="D340" s="64"/>
    </row>
    <row r="341" spans="1:4" ht="14.4" x14ac:dyDescent="0.3">
      <c r="A341" s="64"/>
      <c r="B341" s="64"/>
      <c r="C341" s="64"/>
      <c r="D341" s="64"/>
    </row>
    <row r="342" spans="1:4" ht="14.4" x14ac:dyDescent="0.3">
      <c r="A342" s="64"/>
      <c r="B342" s="64"/>
      <c r="C342" s="64"/>
      <c r="D342" s="64"/>
    </row>
    <row r="343" spans="1:4" ht="14.4" x14ac:dyDescent="0.3">
      <c r="A343" s="64"/>
      <c r="B343" s="64"/>
      <c r="C343" s="64"/>
      <c r="D343" s="64"/>
    </row>
    <row r="344" spans="1:4" ht="14.4" x14ac:dyDescent="0.3">
      <c r="A344" s="64"/>
      <c r="B344" s="64"/>
      <c r="C344" s="64"/>
      <c r="D344" s="64"/>
    </row>
    <row r="345" spans="1:4" ht="14.4" x14ac:dyDescent="0.3">
      <c r="A345" s="64"/>
      <c r="B345" s="64"/>
      <c r="C345" s="64"/>
      <c r="D345" s="64"/>
    </row>
    <row r="346" spans="1:4" ht="14.4" x14ac:dyDescent="0.3">
      <c r="A346" s="64"/>
      <c r="B346" s="64"/>
      <c r="C346" s="64"/>
      <c r="D346" s="64"/>
    </row>
    <row r="347" spans="1:4" ht="14.4" x14ac:dyDescent="0.3">
      <c r="A347" s="64"/>
      <c r="B347" s="64"/>
      <c r="C347" s="64"/>
      <c r="D347" s="64"/>
    </row>
    <row r="348" spans="1:4" ht="14.4" x14ac:dyDescent="0.3">
      <c r="A348" s="64"/>
      <c r="B348" s="64"/>
      <c r="C348" s="64"/>
      <c r="D348" s="64"/>
    </row>
    <row r="349" spans="1:4" ht="14.4" x14ac:dyDescent="0.3">
      <c r="A349" s="64"/>
      <c r="B349" s="64"/>
      <c r="C349" s="64"/>
      <c r="D349" s="64"/>
    </row>
    <row r="350" spans="1:4" ht="14.4" x14ac:dyDescent="0.3">
      <c r="A350" s="64"/>
      <c r="B350" s="64"/>
      <c r="C350" s="64"/>
      <c r="D350" s="64"/>
    </row>
    <row r="351" spans="1:4" ht="14.4" x14ac:dyDescent="0.3">
      <c r="A351" s="64"/>
      <c r="B351" s="64"/>
      <c r="C351" s="64"/>
      <c r="D351" s="64"/>
    </row>
    <row r="352" spans="1:4" ht="14.4" x14ac:dyDescent="0.3">
      <c r="A352" s="64"/>
      <c r="B352" s="64"/>
      <c r="C352" s="64"/>
      <c r="D352" s="64"/>
    </row>
    <row r="353" spans="1:4" ht="14.4" x14ac:dyDescent="0.3">
      <c r="A353" s="64"/>
      <c r="B353" s="64"/>
      <c r="C353" s="64"/>
      <c r="D353" s="64"/>
    </row>
    <row r="354" spans="1:4" ht="14.4" x14ac:dyDescent="0.3">
      <c r="A354" s="64"/>
      <c r="B354" s="64"/>
      <c r="C354" s="64"/>
      <c r="D354" s="64"/>
    </row>
    <row r="355" spans="1:4" ht="14.4" x14ac:dyDescent="0.3">
      <c r="A355" s="64"/>
      <c r="B355" s="64"/>
      <c r="C355" s="64"/>
      <c r="D355" s="64"/>
    </row>
    <row r="356" spans="1:4" ht="14.4" x14ac:dyDescent="0.3">
      <c r="A356" s="64"/>
      <c r="B356" s="64"/>
      <c r="C356" s="64"/>
      <c r="D356" s="64"/>
    </row>
    <row r="357" spans="1:4" ht="14.4" x14ac:dyDescent="0.3">
      <c r="A357" s="64"/>
      <c r="B357" s="64"/>
      <c r="C357" s="64"/>
      <c r="D357" s="64"/>
    </row>
    <row r="358" spans="1:4" ht="14.4" x14ac:dyDescent="0.3">
      <c r="A358" s="64"/>
      <c r="B358" s="64"/>
      <c r="C358" s="64"/>
      <c r="D358" s="64"/>
    </row>
    <row r="359" spans="1:4" ht="14.4" x14ac:dyDescent="0.3">
      <c r="A359" s="64"/>
      <c r="B359" s="64"/>
      <c r="C359" s="64"/>
      <c r="D359" s="64"/>
    </row>
    <row r="360" spans="1:4" ht="14.4" x14ac:dyDescent="0.3">
      <c r="A360" s="64"/>
      <c r="B360" s="64"/>
      <c r="C360" s="64"/>
      <c r="D360" s="64"/>
    </row>
    <row r="361" spans="1:4" ht="14.4" x14ac:dyDescent="0.3">
      <c r="A361" s="64"/>
      <c r="B361" s="64"/>
      <c r="C361" s="64"/>
      <c r="D361" s="64"/>
    </row>
    <row r="362" spans="1:4" ht="14.4" x14ac:dyDescent="0.3">
      <c r="A362" s="64"/>
      <c r="B362" s="64"/>
      <c r="C362" s="64"/>
      <c r="D362" s="64"/>
    </row>
    <row r="363" spans="1:4" ht="14.4" x14ac:dyDescent="0.3">
      <c r="A363" s="64"/>
      <c r="B363" s="64"/>
      <c r="C363" s="64"/>
      <c r="D363" s="64"/>
    </row>
    <row r="364" spans="1:4" ht="14.4" x14ac:dyDescent="0.3">
      <c r="A364" s="64"/>
      <c r="B364" s="64"/>
      <c r="C364" s="64"/>
      <c r="D364" s="64"/>
    </row>
    <row r="365" spans="1:4" ht="14.4" x14ac:dyDescent="0.3">
      <c r="A365" s="64"/>
      <c r="B365" s="64"/>
      <c r="C365" s="64"/>
      <c r="D365" s="64"/>
    </row>
    <row r="366" spans="1:4" ht="14.4" x14ac:dyDescent="0.3">
      <c r="A366" s="64"/>
      <c r="B366" s="64"/>
      <c r="C366" s="64"/>
      <c r="D366" s="64"/>
    </row>
    <row r="367" spans="1:4" ht="14.4" x14ac:dyDescent="0.3">
      <c r="A367" s="64"/>
      <c r="B367" s="64"/>
      <c r="C367" s="64"/>
      <c r="D367" s="64"/>
    </row>
    <row r="368" spans="1:4" ht="14.4" x14ac:dyDescent="0.3">
      <c r="A368" s="64"/>
      <c r="B368" s="64"/>
      <c r="C368" s="64"/>
      <c r="D368" s="64"/>
    </row>
    <row r="369" spans="1:4" ht="14.4" x14ac:dyDescent="0.3">
      <c r="A369" s="64"/>
      <c r="B369" s="64"/>
      <c r="C369" s="64"/>
      <c r="D369" s="64"/>
    </row>
    <row r="370" spans="1:4" ht="14.4" x14ac:dyDescent="0.3">
      <c r="A370" s="64"/>
      <c r="B370" s="64"/>
      <c r="C370" s="64"/>
      <c r="D370" s="64"/>
    </row>
    <row r="371" spans="1:4" ht="14.4" x14ac:dyDescent="0.3">
      <c r="A371" s="64"/>
      <c r="B371" s="64"/>
      <c r="C371" s="64"/>
      <c r="D371" s="64"/>
    </row>
    <row r="372" spans="1:4" ht="14.4" x14ac:dyDescent="0.3">
      <c r="A372" s="64"/>
      <c r="B372" s="64"/>
      <c r="C372" s="64"/>
      <c r="D372" s="64"/>
    </row>
    <row r="373" spans="1:4" ht="14.4" x14ac:dyDescent="0.3">
      <c r="A373" s="64"/>
      <c r="B373" s="64"/>
      <c r="C373" s="64"/>
      <c r="D373" s="64"/>
    </row>
    <row r="374" spans="1:4" ht="14.4" x14ac:dyDescent="0.3">
      <c r="A374" s="64"/>
      <c r="B374" s="64"/>
      <c r="C374" s="64"/>
      <c r="D374" s="64"/>
    </row>
    <row r="375" spans="1:4" ht="14.4" x14ac:dyDescent="0.3">
      <c r="A375" s="64"/>
      <c r="B375" s="64"/>
      <c r="C375" s="64"/>
      <c r="D375" s="64"/>
    </row>
    <row r="376" spans="1:4" ht="14.4" x14ac:dyDescent="0.3">
      <c r="A376" s="64"/>
      <c r="B376" s="64"/>
      <c r="C376" s="64"/>
      <c r="D376" s="64"/>
    </row>
    <row r="377" spans="1:4" ht="14.4" x14ac:dyDescent="0.3">
      <c r="A377" s="64"/>
      <c r="B377" s="64"/>
      <c r="C377" s="64"/>
      <c r="D377" s="64"/>
    </row>
    <row r="378" spans="1:4" ht="14.4" x14ac:dyDescent="0.3">
      <c r="A378" s="64"/>
      <c r="B378" s="64"/>
      <c r="C378" s="64"/>
      <c r="D378" s="64"/>
    </row>
    <row r="379" spans="1:4" ht="14.4" x14ac:dyDescent="0.3">
      <c r="A379" s="64"/>
      <c r="B379" s="64"/>
      <c r="C379" s="64"/>
      <c r="D379" s="64"/>
    </row>
    <row r="380" spans="1:4" ht="14.4" x14ac:dyDescent="0.3">
      <c r="A380" s="64"/>
      <c r="B380" s="64"/>
      <c r="C380" s="64"/>
      <c r="D380" s="64"/>
    </row>
    <row r="381" spans="1:4" ht="14.4" x14ac:dyDescent="0.3">
      <c r="A381" s="64"/>
      <c r="B381" s="64"/>
      <c r="C381" s="64"/>
      <c r="D381" s="64"/>
    </row>
    <row r="382" spans="1:4" ht="14.4" x14ac:dyDescent="0.3">
      <c r="A382" s="64"/>
      <c r="B382" s="64"/>
      <c r="C382" s="64"/>
      <c r="D382" s="64"/>
    </row>
    <row r="383" spans="1:4" ht="14.4" x14ac:dyDescent="0.3">
      <c r="A383" s="64"/>
      <c r="B383" s="64"/>
      <c r="C383" s="64"/>
      <c r="D383" s="64"/>
    </row>
    <row r="384" spans="1:4" ht="14.4" x14ac:dyDescent="0.3">
      <c r="A384" s="64"/>
      <c r="B384" s="64"/>
      <c r="C384" s="64"/>
      <c r="D384" s="64"/>
    </row>
    <row r="385" spans="1:4" ht="14.4" x14ac:dyDescent="0.3">
      <c r="A385" s="64"/>
      <c r="B385" s="64"/>
      <c r="C385" s="64"/>
      <c r="D385" s="64"/>
    </row>
    <row r="386" spans="1:4" ht="14.4" x14ac:dyDescent="0.3">
      <c r="A386" s="64"/>
      <c r="B386" s="64"/>
      <c r="C386" s="64"/>
      <c r="D386" s="64"/>
    </row>
    <row r="387" spans="1:4" ht="14.4" x14ac:dyDescent="0.3">
      <c r="A387" s="64"/>
      <c r="B387" s="64"/>
      <c r="C387" s="64"/>
      <c r="D387" s="64"/>
    </row>
    <row r="388" spans="1:4" ht="14.4" x14ac:dyDescent="0.3">
      <c r="A388" s="64"/>
      <c r="B388" s="64"/>
      <c r="C388" s="64"/>
      <c r="D388" s="64"/>
    </row>
    <row r="389" spans="1:4" ht="14.4" x14ac:dyDescent="0.3">
      <c r="A389" s="64"/>
      <c r="B389" s="64"/>
      <c r="C389" s="64"/>
      <c r="D389" s="64"/>
    </row>
    <row r="390" spans="1:4" ht="14.4" x14ac:dyDescent="0.3">
      <c r="A390" s="64"/>
      <c r="B390" s="64"/>
      <c r="C390" s="64"/>
      <c r="D390" s="64"/>
    </row>
    <row r="391" spans="1:4" ht="14.4" x14ac:dyDescent="0.3">
      <c r="A391" s="64"/>
      <c r="B391" s="64"/>
      <c r="C391" s="64"/>
      <c r="D391" s="64"/>
    </row>
    <row r="392" spans="1:4" ht="14.4" x14ac:dyDescent="0.3">
      <c r="A392" s="64"/>
      <c r="B392" s="64"/>
      <c r="C392" s="64"/>
      <c r="D392" s="64"/>
    </row>
    <row r="393" spans="1:4" ht="14.4" x14ac:dyDescent="0.3">
      <c r="A393" s="64"/>
      <c r="B393" s="64"/>
      <c r="C393" s="64"/>
      <c r="D393" s="64"/>
    </row>
    <row r="394" spans="1:4" ht="14.4" x14ac:dyDescent="0.3">
      <c r="A394" s="64"/>
      <c r="B394" s="64"/>
      <c r="C394" s="64"/>
      <c r="D394" s="64"/>
    </row>
    <row r="395" spans="1:4" ht="14.4" x14ac:dyDescent="0.3">
      <c r="A395" s="64"/>
      <c r="B395" s="64"/>
      <c r="C395" s="64"/>
      <c r="D395" s="64"/>
    </row>
    <row r="396" spans="1:4" ht="14.4" x14ac:dyDescent="0.3">
      <c r="A396" s="64"/>
      <c r="B396" s="64"/>
      <c r="C396" s="64"/>
      <c r="D396" s="64"/>
    </row>
    <row r="397" spans="1:4" ht="14.4" x14ac:dyDescent="0.3">
      <c r="A397" s="64"/>
      <c r="B397" s="64"/>
      <c r="C397" s="64"/>
      <c r="D397" s="64"/>
    </row>
    <row r="398" spans="1:4" ht="14.4" x14ac:dyDescent="0.3">
      <c r="A398" s="64"/>
      <c r="B398" s="64"/>
      <c r="C398" s="64"/>
      <c r="D398" s="64"/>
    </row>
    <row r="399" spans="1:4" ht="14.4" x14ac:dyDescent="0.3">
      <c r="A399" s="64"/>
      <c r="B399" s="64"/>
      <c r="C399" s="64"/>
      <c r="D399" s="64"/>
    </row>
    <row r="400" spans="1:4" ht="14.4" x14ac:dyDescent="0.3">
      <c r="A400" s="64"/>
      <c r="B400" s="64"/>
      <c r="C400" s="64"/>
      <c r="D400" s="64"/>
    </row>
    <row r="401" spans="1:4" ht="14.4" x14ac:dyDescent="0.3">
      <c r="A401" s="64"/>
      <c r="B401" s="64"/>
      <c r="C401" s="64"/>
      <c r="D401" s="64"/>
    </row>
    <row r="402" spans="1:4" ht="14.4" x14ac:dyDescent="0.3">
      <c r="A402" s="64"/>
      <c r="B402" s="64"/>
      <c r="C402" s="64"/>
      <c r="D402" s="64"/>
    </row>
    <row r="403" spans="1:4" ht="14.4" x14ac:dyDescent="0.3">
      <c r="A403" s="64"/>
      <c r="B403" s="64"/>
      <c r="C403" s="64"/>
      <c r="D403" s="64"/>
    </row>
    <row r="404" spans="1:4" ht="14.4" x14ac:dyDescent="0.3">
      <c r="A404" s="64"/>
      <c r="B404" s="64"/>
      <c r="C404" s="64"/>
      <c r="D404" s="64"/>
    </row>
    <row r="405" spans="1:4" ht="14.4" x14ac:dyDescent="0.3">
      <c r="A405" s="64"/>
      <c r="B405" s="64"/>
      <c r="C405" s="64"/>
      <c r="D405" s="64"/>
    </row>
    <row r="406" spans="1:4" ht="14.4" x14ac:dyDescent="0.3">
      <c r="A406" s="64"/>
      <c r="B406" s="64"/>
      <c r="C406" s="64"/>
      <c r="D406" s="64"/>
    </row>
    <row r="407" spans="1:4" ht="14.4" x14ac:dyDescent="0.3">
      <c r="A407" s="64"/>
      <c r="B407" s="64"/>
      <c r="C407" s="64"/>
      <c r="D407" s="64"/>
    </row>
    <row r="408" spans="1:4" ht="14.4" x14ac:dyDescent="0.3">
      <c r="A408" s="64"/>
      <c r="B408" s="64"/>
      <c r="C408" s="64"/>
      <c r="D408" s="64"/>
    </row>
    <row r="409" spans="1:4" ht="14.4" x14ac:dyDescent="0.3">
      <c r="A409" s="64"/>
      <c r="B409" s="64"/>
      <c r="C409" s="64"/>
      <c r="D409" s="64"/>
    </row>
    <row r="410" spans="1:4" ht="14.4" x14ac:dyDescent="0.3">
      <c r="A410" s="64"/>
      <c r="B410" s="64"/>
      <c r="C410" s="64"/>
      <c r="D410" s="64"/>
    </row>
    <row r="411" spans="1:4" ht="14.4" x14ac:dyDescent="0.3">
      <c r="A411" s="64"/>
      <c r="B411" s="64"/>
      <c r="C411" s="64"/>
      <c r="D411" s="64"/>
    </row>
    <row r="412" spans="1:4" ht="14.4" x14ac:dyDescent="0.3">
      <c r="A412" s="64"/>
      <c r="B412" s="64"/>
      <c r="C412" s="64"/>
      <c r="D412" s="64"/>
    </row>
    <row r="413" spans="1:4" ht="14.4" x14ac:dyDescent="0.3">
      <c r="A413" s="64"/>
      <c r="B413" s="64"/>
      <c r="C413" s="64"/>
      <c r="D413" s="64"/>
    </row>
    <row r="414" spans="1:4" ht="14.4" x14ac:dyDescent="0.3">
      <c r="A414" s="64"/>
      <c r="B414" s="64"/>
      <c r="C414" s="64"/>
      <c r="D414" s="64"/>
    </row>
    <row r="415" spans="1:4" ht="14.4" x14ac:dyDescent="0.3">
      <c r="A415" s="64"/>
      <c r="B415" s="64"/>
      <c r="C415" s="64"/>
      <c r="D415" s="64"/>
    </row>
    <row r="416" spans="1:4" ht="14.4" x14ac:dyDescent="0.3">
      <c r="A416" s="64"/>
      <c r="B416" s="64"/>
      <c r="C416" s="64"/>
      <c r="D416" s="64"/>
    </row>
    <row r="417" spans="1:4" ht="14.4" x14ac:dyDescent="0.3">
      <c r="A417" s="64"/>
      <c r="B417" s="64"/>
      <c r="C417" s="64"/>
      <c r="D417" s="64"/>
    </row>
    <row r="418" spans="1:4" ht="14.4" x14ac:dyDescent="0.3">
      <c r="A418" s="64"/>
      <c r="B418" s="64"/>
      <c r="C418" s="64"/>
      <c r="D418" s="64"/>
    </row>
    <row r="419" spans="1:4" ht="14.4" x14ac:dyDescent="0.3">
      <c r="A419" s="64"/>
      <c r="B419" s="64"/>
      <c r="C419" s="64"/>
      <c r="D419" s="64"/>
    </row>
    <row r="420" spans="1:4" ht="14.4" x14ac:dyDescent="0.3">
      <c r="A420" s="64"/>
      <c r="B420" s="64"/>
      <c r="C420" s="64"/>
      <c r="D420" s="64"/>
    </row>
    <row r="421" spans="1:4" ht="14.4" x14ac:dyDescent="0.3">
      <c r="A421" s="64"/>
      <c r="B421" s="64"/>
      <c r="C421" s="64"/>
      <c r="D421" s="64"/>
    </row>
    <row r="422" spans="1:4" ht="14.4" x14ac:dyDescent="0.3">
      <c r="A422" s="64"/>
      <c r="B422" s="64"/>
      <c r="C422" s="64"/>
      <c r="D422" s="64"/>
    </row>
    <row r="423" spans="1:4" ht="14.4" x14ac:dyDescent="0.3">
      <c r="A423" s="64"/>
      <c r="B423" s="64"/>
      <c r="C423" s="64"/>
      <c r="D423" s="64"/>
    </row>
    <row r="424" spans="1:4" ht="14.4" x14ac:dyDescent="0.3">
      <c r="A424" s="64"/>
      <c r="B424" s="64"/>
      <c r="C424" s="64"/>
      <c r="D424" s="64"/>
    </row>
    <row r="425" spans="1:4" ht="14.4" x14ac:dyDescent="0.3">
      <c r="A425" s="64"/>
      <c r="B425" s="64"/>
      <c r="C425" s="64"/>
      <c r="D425" s="64"/>
    </row>
    <row r="426" spans="1:4" ht="14.4" x14ac:dyDescent="0.3">
      <c r="A426" s="64"/>
      <c r="B426" s="64"/>
      <c r="C426" s="64"/>
      <c r="D426" s="64"/>
    </row>
    <row r="427" spans="1:4" ht="14.4" x14ac:dyDescent="0.3">
      <c r="A427" s="64"/>
      <c r="B427" s="64"/>
      <c r="C427" s="64"/>
      <c r="D427" s="64"/>
    </row>
    <row r="428" spans="1:4" ht="14.4" x14ac:dyDescent="0.3">
      <c r="A428" s="64"/>
      <c r="B428" s="64"/>
      <c r="C428" s="64"/>
      <c r="D428" s="64"/>
    </row>
    <row r="429" spans="1:4" ht="14.4" x14ac:dyDescent="0.3">
      <c r="A429" s="64"/>
      <c r="B429" s="64"/>
      <c r="C429" s="64"/>
      <c r="D429" s="64"/>
    </row>
    <row r="430" spans="1:4" ht="14.4" x14ac:dyDescent="0.3">
      <c r="A430" s="64"/>
      <c r="B430" s="64"/>
      <c r="C430" s="64"/>
      <c r="D430" s="64"/>
    </row>
    <row r="431" spans="1:4" ht="14.4" x14ac:dyDescent="0.3">
      <c r="A431" s="64"/>
      <c r="B431" s="64"/>
      <c r="C431" s="64"/>
      <c r="D431" s="64"/>
    </row>
    <row r="432" spans="1:4" ht="14.4" x14ac:dyDescent="0.3">
      <c r="A432" s="64"/>
      <c r="B432" s="64"/>
      <c r="C432" s="64"/>
      <c r="D432" s="64"/>
    </row>
    <row r="433" spans="1:4" ht="14.4" x14ac:dyDescent="0.3">
      <c r="A433" s="64"/>
      <c r="B433" s="64"/>
      <c r="C433" s="64"/>
      <c r="D433" s="64"/>
    </row>
    <row r="434" spans="1:4" ht="14.4" x14ac:dyDescent="0.3">
      <c r="A434" s="64"/>
      <c r="B434" s="64"/>
      <c r="C434" s="64"/>
      <c r="D434" s="64"/>
    </row>
    <row r="435" spans="1:4" ht="14.4" x14ac:dyDescent="0.3">
      <c r="A435" s="64"/>
      <c r="B435" s="64"/>
      <c r="C435" s="64"/>
      <c r="D435" s="64"/>
    </row>
    <row r="436" spans="1:4" ht="14.4" x14ac:dyDescent="0.3">
      <c r="A436" s="64"/>
      <c r="B436" s="64"/>
      <c r="C436" s="64"/>
      <c r="D436" s="64"/>
    </row>
    <row r="437" spans="1:4" ht="14.4" x14ac:dyDescent="0.3">
      <c r="A437" s="64"/>
      <c r="B437" s="64"/>
      <c r="C437" s="64"/>
      <c r="D437" s="64"/>
    </row>
    <row r="438" spans="1:4" ht="14.4" x14ac:dyDescent="0.3">
      <c r="A438" s="64"/>
      <c r="B438" s="64"/>
      <c r="C438" s="64"/>
      <c r="D438" s="64"/>
    </row>
    <row r="439" spans="1:4" ht="14.4" x14ac:dyDescent="0.3">
      <c r="A439" s="64"/>
      <c r="B439" s="64"/>
      <c r="C439" s="64"/>
      <c r="D439" s="64"/>
    </row>
    <row r="440" spans="1:4" ht="14.4" x14ac:dyDescent="0.3">
      <c r="A440" s="64"/>
      <c r="B440" s="64"/>
      <c r="C440" s="64"/>
      <c r="D440" s="64"/>
    </row>
    <row r="441" spans="1:4" ht="14.4" x14ac:dyDescent="0.3">
      <c r="A441" s="64"/>
      <c r="B441" s="64"/>
      <c r="C441" s="64"/>
      <c r="D441" s="64"/>
    </row>
    <row r="442" spans="1:4" ht="14.4" x14ac:dyDescent="0.3">
      <c r="A442" s="64"/>
      <c r="B442" s="64"/>
      <c r="C442" s="64"/>
      <c r="D442" s="64"/>
    </row>
    <row r="443" spans="1:4" ht="14.4" x14ac:dyDescent="0.3">
      <c r="A443" s="64"/>
      <c r="B443" s="64"/>
      <c r="C443" s="64"/>
      <c r="D443" s="64"/>
    </row>
    <row r="444" spans="1:4" ht="14.4" x14ac:dyDescent="0.3">
      <c r="A444" s="64"/>
      <c r="B444" s="64"/>
      <c r="C444" s="64"/>
      <c r="D444" s="64"/>
    </row>
    <row r="445" spans="1:4" ht="14.4" x14ac:dyDescent="0.3">
      <c r="A445" s="64"/>
      <c r="B445" s="64"/>
      <c r="C445" s="64"/>
      <c r="D445" s="64"/>
    </row>
    <row r="446" spans="1:4" ht="14.4" x14ac:dyDescent="0.3">
      <c r="A446" s="64"/>
      <c r="B446" s="64"/>
      <c r="C446" s="64"/>
      <c r="D446" s="64"/>
    </row>
    <row r="447" spans="1:4" ht="14.4" x14ac:dyDescent="0.3">
      <c r="A447" s="64"/>
      <c r="B447" s="64"/>
      <c r="C447" s="64"/>
      <c r="D447" s="64"/>
    </row>
    <row r="448" spans="1:4" ht="14.4" x14ac:dyDescent="0.3">
      <c r="A448" s="64"/>
      <c r="B448" s="64"/>
      <c r="C448" s="64"/>
      <c r="D448" s="64"/>
    </row>
    <row r="449" spans="1:4" ht="14.4" x14ac:dyDescent="0.3">
      <c r="A449" s="64"/>
      <c r="B449" s="64"/>
      <c r="C449" s="64"/>
      <c r="D449" s="64"/>
    </row>
    <row r="450" spans="1:4" ht="14.4" x14ac:dyDescent="0.3">
      <c r="A450" s="64"/>
      <c r="B450" s="64"/>
      <c r="C450" s="64"/>
      <c r="D450" s="64"/>
    </row>
    <row r="451" spans="1:4" ht="14.4" x14ac:dyDescent="0.3">
      <c r="A451" s="64"/>
      <c r="B451" s="64"/>
      <c r="C451" s="64"/>
      <c r="D451" s="64"/>
    </row>
    <row r="452" spans="1:4" ht="14.4" x14ac:dyDescent="0.3">
      <c r="A452" s="64"/>
      <c r="B452" s="64"/>
      <c r="C452" s="64"/>
      <c r="D452" s="64"/>
    </row>
    <row r="453" spans="1:4" ht="14.4" x14ac:dyDescent="0.3">
      <c r="A453" s="64"/>
      <c r="B453" s="64"/>
      <c r="C453" s="64"/>
      <c r="D453" s="64"/>
    </row>
    <row r="454" spans="1:4" ht="14.4" x14ac:dyDescent="0.3">
      <c r="A454" s="64"/>
      <c r="B454" s="64"/>
      <c r="C454" s="64"/>
      <c r="D454" s="64"/>
    </row>
    <row r="455" spans="1:4" ht="14.4" x14ac:dyDescent="0.3">
      <c r="A455" s="64"/>
      <c r="B455" s="64"/>
      <c r="C455" s="64"/>
      <c r="D455" s="64"/>
    </row>
    <row r="456" spans="1:4" ht="14.4" x14ac:dyDescent="0.3">
      <c r="A456" s="64"/>
      <c r="B456" s="64"/>
      <c r="C456" s="64"/>
      <c r="D456" s="64"/>
    </row>
    <row r="457" spans="1:4" ht="14.4" x14ac:dyDescent="0.3">
      <c r="A457" s="64"/>
      <c r="B457" s="64"/>
      <c r="C457" s="64"/>
      <c r="D457" s="64"/>
    </row>
    <row r="458" spans="1:4" ht="14.4" x14ac:dyDescent="0.3">
      <c r="A458" s="64"/>
      <c r="B458" s="64"/>
      <c r="C458" s="64"/>
      <c r="D458" s="64"/>
    </row>
    <row r="459" spans="1:4" ht="14.4" x14ac:dyDescent="0.3">
      <c r="A459" s="64"/>
      <c r="B459" s="64"/>
      <c r="C459" s="64"/>
      <c r="D459" s="64"/>
    </row>
    <row r="460" spans="1:4" ht="14.4" x14ac:dyDescent="0.3">
      <c r="A460" s="64"/>
      <c r="B460" s="64"/>
      <c r="C460" s="64"/>
      <c r="D460" s="64"/>
    </row>
    <row r="461" spans="1:4" ht="14.4" x14ac:dyDescent="0.3">
      <c r="A461" s="64"/>
      <c r="B461" s="64"/>
      <c r="C461" s="64"/>
      <c r="D461" s="64"/>
    </row>
    <row r="462" spans="1:4" ht="14.4" x14ac:dyDescent="0.3">
      <c r="A462" s="64"/>
      <c r="B462" s="64"/>
      <c r="C462" s="64"/>
      <c r="D462" s="64"/>
    </row>
    <row r="463" spans="1:4" ht="14.4" x14ac:dyDescent="0.3">
      <c r="A463" s="64"/>
      <c r="B463" s="64"/>
      <c r="C463" s="64"/>
      <c r="D463" s="64"/>
    </row>
    <row r="464" spans="1:4" ht="14.4" x14ac:dyDescent="0.3">
      <c r="A464" s="64"/>
      <c r="B464" s="64"/>
      <c r="C464" s="64"/>
      <c r="D464" s="64"/>
    </row>
    <row r="465" spans="1:4" ht="14.4" x14ac:dyDescent="0.3">
      <c r="A465" s="64"/>
      <c r="B465" s="64"/>
      <c r="C465" s="64"/>
      <c r="D465" s="64"/>
    </row>
    <row r="466" spans="1:4" ht="14.4" x14ac:dyDescent="0.3">
      <c r="A466" s="64"/>
      <c r="B466" s="64"/>
      <c r="C466" s="64"/>
      <c r="D466" s="64"/>
    </row>
    <row r="467" spans="1:4" ht="14.4" x14ac:dyDescent="0.3">
      <c r="A467" s="64"/>
      <c r="B467" s="64"/>
      <c r="C467" s="64"/>
      <c r="D467" s="64"/>
    </row>
    <row r="468" spans="1:4" ht="14.4" x14ac:dyDescent="0.3">
      <c r="A468" s="64"/>
      <c r="B468" s="64"/>
      <c r="C468" s="64"/>
      <c r="D468" s="64"/>
    </row>
    <row r="469" spans="1:4" ht="14.4" x14ac:dyDescent="0.3">
      <c r="A469" s="64"/>
      <c r="B469" s="64"/>
      <c r="C469" s="64"/>
      <c r="D469" s="64"/>
    </row>
    <row r="470" spans="1:4" ht="14.4" x14ac:dyDescent="0.3">
      <c r="A470" s="64"/>
      <c r="B470" s="64"/>
      <c r="C470" s="64"/>
      <c r="D470" s="64"/>
    </row>
    <row r="471" spans="1:4" ht="14.4" x14ac:dyDescent="0.3">
      <c r="A471" s="64"/>
      <c r="B471" s="64"/>
      <c r="C471" s="64"/>
      <c r="D471" s="64"/>
    </row>
    <row r="472" spans="1:4" ht="14.4" x14ac:dyDescent="0.3">
      <c r="A472" s="64"/>
      <c r="B472" s="64"/>
      <c r="C472" s="64"/>
      <c r="D472" s="64"/>
    </row>
    <row r="473" spans="1:4" ht="14.4" x14ac:dyDescent="0.3">
      <c r="A473" s="64"/>
      <c r="B473" s="64"/>
      <c r="C473" s="64"/>
      <c r="D473" s="64"/>
    </row>
    <row r="474" spans="1:4" ht="14.4" x14ac:dyDescent="0.3">
      <c r="A474" s="64"/>
      <c r="B474" s="64"/>
      <c r="C474" s="64"/>
      <c r="D474" s="64"/>
    </row>
    <row r="475" spans="1:4" ht="14.4" x14ac:dyDescent="0.3">
      <c r="A475" s="64"/>
      <c r="B475" s="64"/>
      <c r="C475" s="64"/>
      <c r="D475" s="64"/>
    </row>
    <row r="476" spans="1:4" ht="14.4" x14ac:dyDescent="0.3">
      <c r="A476" s="64"/>
      <c r="B476" s="64"/>
      <c r="C476" s="64"/>
      <c r="D476" s="64"/>
    </row>
    <row r="477" spans="1:4" ht="14.4" x14ac:dyDescent="0.3">
      <c r="A477" s="64"/>
      <c r="B477" s="64"/>
      <c r="C477" s="64"/>
      <c r="D477" s="64"/>
    </row>
    <row r="478" spans="1:4" ht="14.4" x14ac:dyDescent="0.3">
      <c r="A478" s="64"/>
      <c r="B478" s="64"/>
      <c r="C478" s="64"/>
      <c r="D478" s="64"/>
    </row>
    <row r="479" spans="1:4" ht="14.4" x14ac:dyDescent="0.3">
      <c r="A479" s="64"/>
      <c r="B479" s="64"/>
      <c r="C479" s="64"/>
      <c r="D479" s="64"/>
    </row>
    <row r="480" spans="1:4" ht="14.4" x14ac:dyDescent="0.3">
      <c r="A480" s="64"/>
      <c r="B480" s="64"/>
      <c r="C480" s="64"/>
      <c r="D480" s="64"/>
    </row>
    <row r="481" spans="1:4" ht="14.4" x14ac:dyDescent="0.3">
      <c r="A481" s="64"/>
      <c r="B481" s="64"/>
      <c r="C481" s="64"/>
      <c r="D481" s="64"/>
    </row>
    <row r="482" spans="1:4" ht="14.4" x14ac:dyDescent="0.3">
      <c r="A482" s="64"/>
      <c r="B482" s="64"/>
      <c r="C482" s="64"/>
      <c r="D482" s="64"/>
    </row>
    <row r="483" spans="1:4" ht="14.4" x14ac:dyDescent="0.3">
      <c r="A483" s="64"/>
      <c r="B483" s="64"/>
      <c r="C483" s="64"/>
      <c r="D483" s="64"/>
    </row>
    <row r="484" spans="1:4" ht="14.4" x14ac:dyDescent="0.3">
      <c r="A484" s="64"/>
      <c r="B484" s="64"/>
      <c r="C484" s="64"/>
      <c r="D484" s="64"/>
    </row>
    <row r="485" spans="1:4" ht="14.4" x14ac:dyDescent="0.3">
      <c r="A485" s="64"/>
      <c r="B485" s="64"/>
      <c r="C485" s="64"/>
      <c r="D485" s="64"/>
    </row>
    <row r="486" spans="1:4" ht="14.4" x14ac:dyDescent="0.3">
      <c r="A486" s="64"/>
      <c r="B486" s="64"/>
      <c r="C486" s="64"/>
      <c r="D486" s="64"/>
    </row>
    <row r="487" spans="1:4" ht="14.4" x14ac:dyDescent="0.3">
      <c r="A487" s="64"/>
      <c r="B487" s="64"/>
      <c r="C487" s="64"/>
      <c r="D487" s="64"/>
    </row>
    <row r="488" spans="1:4" ht="14.4" x14ac:dyDescent="0.3">
      <c r="A488" s="64"/>
      <c r="B488" s="64"/>
      <c r="C488" s="64"/>
      <c r="D488" s="64"/>
    </row>
    <row r="489" spans="1:4" ht="14.4" x14ac:dyDescent="0.3">
      <c r="A489" s="64"/>
      <c r="B489" s="64"/>
      <c r="C489" s="64"/>
      <c r="D489" s="64"/>
    </row>
    <row r="490" spans="1:4" ht="14.4" x14ac:dyDescent="0.3">
      <c r="A490" s="64"/>
      <c r="B490" s="64"/>
      <c r="C490" s="64"/>
      <c r="D490" s="64"/>
    </row>
    <row r="491" spans="1:4" ht="14.4" x14ac:dyDescent="0.3">
      <c r="A491" s="64"/>
      <c r="B491" s="64"/>
      <c r="C491" s="64"/>
      <c r="D491" s="64"/>
    </row>
    <row r="492" spans="1:4" ht="14.4" x14ac:dyDescent="0.3">
      <c r="A492" s="64"/>
      <c r="B492" s="64"/>
      <c r="C492" s="64"/>
      <c r="D492" s="64"/>
    </row>
    <row r="493" spans="1:4" ht="14.4" x14ac:dyDescent="0.3">
      <c r="A493" s="64"/>
      <c r="B493" s="64"/>
      <c r="C493" s="64"/>
      <c r="D493" s="64"/>
    </row>
    <row r="494" spans="1:4" ht="14.4" x14ac:dyDescent="0.3">
      <c r="A494" s="64"/>
      <c r="B494" s="64"/>
      <c r="C494" s="64"/>
      <c r="D494" s="64"/>
    </row>
    <row r="495" spans="1:4" ht="14.4" x14ac:dyDescent="0.3">
      <c r="A495" s="64"/>
      <c r="B495" s="64"/>
      <c r="C495" s="64"/>
      <c r="D495" s="64"/>
    </row>
    <row r="496" spans="1:4" ht="14.4" x14ac:dyDescent="0.3">
      <c r="A496" s="64"/>
      <c r="B496" s="64"/>
      <c r="C496" s="64"/>
      <c r="D496" s="64"/>
    </row>
    <row r="497" spans="1:4" ht="14.4" x14ac:dyDescent="0.3">
      <c r="A497" s="64"/>
      <c r="B497" s="64"/>
      <c r="C497" s="64"/>
      <c r="D497" s="64"/>
    </row>
    <row r="498" spans="1:4" ht="14.4" x14ac:dyDescent="0.3">
      <c r="A498" s="64"/>
      <c r="B498" s="64"/>
      <c r="C498" s="64"/>
      <c r="D498" s="64"/>
    </row>
    <row r="499" spans="1:4" ht="14.4" x14ac:dyDescent="0.3">
      <c r="A499" s="64"/>
      <c r="B499" s="64"/>
      <c r="C499" s="64"/>
      <c r="D499" s="64"/>
    </row>
    <row r="500" spans="1:4" ht="14.4" x14ac:dyDescent="0.3">
      <c r="A500" s="64"/>
      <c r="B500" s="64"/>
      <c r="C500" s="64"/>
      <c r="D500" s="64"/>
    </row>
    <row r="501" spans="1:4" ht="14.4" x14ac:dyDescent="0.3">
      <c r="A501" s="64"/>
      <c r="B501" s="64"/>
      <c r="C501" s="64"/>
      <c r="D501" s="64"/>
    </row>
    <row r="502" spans="1:4" ht="14.4" x14ac:dyDescent="0.3">
      <c r="A502" s="64"/>
      <c r="B502" s="64"/>
      <c r="C502" s="64"/>
      <c r="D502" s="64"/>
    </row>
    <row r="503" spans="1:4" ht="14.4" x14ac:dyDescent="0.3">
      <c r="A503" s="64"/>
      <c r="B503" s="64"/>
      <c r="C503" s="64"/>
      <c r="D503" s="64"/>
    </row>
    <row r="504" spans="1:4" ht="14.4" x14ac:dyDescent="0.3">
      <c r="A504" s="64"/>
      <c r="B504" s="64"/>
      <c r="C504" s="64"/>
      <c r="D504" s="64"/>
    </row>
    <row r="505" spans="1:4" ht="14.4" x14ac:dyDescent="0.3">
      <c r="A505" s="64"/>
      <c r="B505" s="64"/>
      <c r="C505" s="64"/>
      <c r="D505" s="64"/>
    </row>
    <row r="506" spans="1:4" ht="14.4" x14ac:dyDescent="0.3">
      <c r="A506" s="64"/>
      <c r="B506" s="64"/>
      <c r="C506" s="64"/>
      <c r="D506" s="64"/>
    </row>
    <row r="507" spans="1:4" ht="14.4" x14ac:dyDescent="0.3">
      <c r="A507" s="64"/>
      <c r="B507" s="64"/>
      <c r="C507" s="64"/>
      <c r="D507" s="64"/>
    </row>
    <row r="508" spans="1:4" ht="14.4" x14ac:dyDescent="0.3">
      <c r="A508" s="64"/>
      <c r="B508" s="64"/>
      <c r="C508" s="64"/>
      <c r="D508" s="64"/>
    </row>
    <row r="509" spans="1:4" ht="14.4" x14ac:dyDescent="0.3">
      <c r="A509" s="64"/>
      <c r="B509" s="64"/>
      <c r="C509" s="64"/>
      <c r="D509" s="64"/>
    </row>
    <row r="510" spans="1:4" ht="14.4" x14ac:dyDescent="0.3">
      <c r="A510" s="64"/>
      <c r="B510" s="64"/>
      <c r="C510" s="64"/>
      <c r="D510" s="64"/>
    </row>
    <row r="511" spans="1:4" ht="14.4" x14ac:dyDescent="0.3">
      <c r="A511" s="64"/>
      <c r="B511" s="64"/>
      <c r="C511" s="64"/>
      <c r="D511" s="64"/>
    </row>
    <row r="512" spans="1:4" ht="14.4" x14ac:dyDescent="0.3">
      <c r="A512" s="64"/>
      <c r="B512" s="64"/>
      <c r="C512" s="64"/>
      <c r="D512" s="64"/>
    </row>
    <row r="513" spans="1:4" ht="14.4" x14ac:dyDescent="0.3">
      <c r="A513" s="64"/>
      <c r="B513" s="64"/>
      <c r="C513" s="64"/>
      <c r="D513" s="64"/>
    </row>
    <row r="514" spans="1:4" ht="14.4" x14ac:dyDescent="0.3">
      <c r="A514" s="64"/>
      <c r="B514" s="64"/>
      <c r="C514" s="64"/>
      <c r="D514" s="64"/>
    </row>
    <row r="515" spans="1:4" ht="14.4" x14ac:dyDescent="0.3">
      <c r="A515" s="64"/>
      <c r="B515" s="64"/>
      <c r="C515" s="64"/>
      <c r="D515" s="64"/>
    </row>
    <row r="516" spans="1:4" ht="14.4" x14ac:dyDescent="0.3">
      <c r="A516" s="64"/>
      <c r="B516" s="64"/>
      <c r="C516" s="64"/>
      <c r="D516" s="64"/>
    </row>
    <row r="517" spans="1:4" ht="14.4" x14ac:dyDescent="0.3">
      <c r="A517" s="64"/>
      <c r="B517" s="64"/>
      <c r="C517" s="64"/>
      <c r="D517" s="64"/>
    </row>
    <row r="518" spans="1:4" ht="14.4" x14ac:dyDescent="0.3">
      <c r="A518" s="64"/>
      <c r="B518" s="64"/>
      <c r="C518" s="64"/>
      <c r="D518" s="64"/>
    </row>
    <row r="519" spans="1:4" ht="14.4" x14ac:dyDescent="0.3">
      <c r="A519" s="64"/>
      <c r="B519" s="64"/>
      <c r="C519" s="64"/>
      <c r="D519" s="64"/>
    </row>
    <row r="520" spans="1:4" ht="14.4" x14ac:dyDescent="0.3">
      <c r="A520" s="64"/>
      <c r="B520" s="64"/>
      <c r="C520" s="64"/>
      <c r="D520" s="64"/>
    </row>
    <row r="521" spans="1:4" ht="14.4" x14ac:dyDescent="0.3">
      <c r="A521" s="64"/>
      <c r="B521" s="64"/>
      <c r="C521" s="64"/>
      <c r="D521" s="64"/>
    </row>
    <row r="522" spans="1:4" ht="14.4" x14ac:dyDescent="0.3">
      <c r="A522" s="64"/>
      <c r="B522" s="64"/>
      <c r="C522" s="64"/>
      <c r="D522" s="64"/>
    </row>
    <row r="523" spans="1:4" ht="14.4" x14ac:dyDescent="0.3">
      <c r="A523" s="64"/>
      <c r="B523" s="64"/>
      <c r="C523" s="64"/>
      <c r="D523" s="64"/>
    </row>
    <row r="524" spans="1:4" ht="14.4" x14ac:dyDescent="0.3">
      <c r="A524" s="64"/>
      <c r="B524" s="64"/>
      <c r="C524" s="64"/>
      <c r="D524" s="64"/>
    </row>
    <row r="525" spans="1:4" ht="14.4" x14ac:dyDescent="0.3">
      <c r="A525" s="64"/>
      <c r="B525" s="64"/>
      <c r="C525" s="64"/>
      <c r="D525" s="64"/>
    </row>
    <row r="526" spans="1:4" ht="14.4" x14ac:dyDescent="0.3">
      <c r="A526" s="64"/>
      <c r="B526" s="64"/>
      <c r="C526" s="64"/>
      <c r="D526" s="64"/>
    </row>
    <row r="527" spans="1:4" ht="14.4" x14ac:dyDescent="0.3">
      <c r="A527" s="64"/>
      <c r="B527" s="64"/>
      <c r="C527" s="64"/>
      <c r="D527" s="64"/>
    </row>
    <row r="528" spans="1:4" ht="14.4" x14ac:dyDescent="0.3">
      <c r="A528" s="64"/>
      <c r="B528" s="64"/>
      <c r="C528" s="64"/>
      <c r="D528" s="64"/>
    </row>
    <row r="529" spans="1:4" ht="14.4" x14ac:dyDescent="0.3">
      <c r="A529" s="64"/>
      <c r="B529" s="64"/>
      <c r="C529" s="64"/>
      <c r="D529" s="64"/>
    </row>
    <row r="530" spans="1:4" ht="14.4" x14ac:dyDescent="0.3">
      <c r="A530" s="64"/>
      <c r="B530" s="64"/>
      <c r="C530" s="64"/>
      <c r="D530" s="64"/>
    </row>
    <row r="531" spans="1:4" ht="14.4" x14ac:dyDescent="0.3">
      <c r="A531" s="64"/>
      <c r="B531" s="64"/>
      <c r="C531" s="64"/>
      <c r="D531" s="64"/>
    </row>
    <row r="532" spans="1:4" ht="14.4" x14ac:dyDescent="0.3">
      <c r="A532" s="64"/>
      <c r="B532" s="64"/>
      <c r="C532" s="64"/>
      <c r="D532" s="64"/>
    </row>
    <row r="533" spans="1:4" ht="14.4" x14ac:dyDescent="0.3">
      <c r="A533" s="64"/>
      <c r="B533" s="64"/>
      <c r="C533" s="64"/>
      <c r="D533" s="64"/>
    </row>
    <row r="534" spans="1:4" ht="14.4" x14ac:dyDescent="0.3">
      <c r="A534" s="64"/>
      <c r="B534" s="64"/>
      <c r="C534" s="64"/>
      <c r="D534" s="64"/>
    </row>
    <row r="535" spans="1:4" ht="14.4" x14ac:dyDescent="0.3">
      <c r="A535" s="64"/>
      <c r="B535" s="64"/>
      <c r="C535" s="64"/>
      <c r="D535" s="64"/>
    </row>
    <row r="536" spans="1:4" ht="14.4" x14ac:dyDescent="0.3">
      <c r="A536" s="64"/>
      <c r="B536" s="64"/>
      <c r="C536" s="64"/>
      <c r="D536" s="64"/>
    </row>
    <row r="537" spans="1:4" ht="14.4" x14ac:dyDescent="0.3">
      <c r="A537" s="64"/>
      <c r="B537" s="64"/>
      <c r="C537" s="64"/>
      <c r="D537" s="64"/>
    </row>
    <row r="538" spans="1:4" ht="14.4" x14ac:dyDescent="0.3">
      <c r="A538" s="64"/>
      <c r="B538" s="64"/>
      <c r="C538" s="64"/>
      <c r="D538" s="64"/>
    </row>
    <row r="539" spans="1:4" ht="14.4" x14ac:dyDescent="0.3">
      <c r="A539" s="64"/>
      <c r="B539" s="64"/>
      <c r="C539" s="64"/>
      <c r="D539" s="64"/>
    </row>
    <row r="540" spans="1:4" ht="14.4" x14ac:dyDescent="0.3">
      <c r="A540" s="64"/>
      <c r="B540" s="64"/>
      <c r="C540" s="64"/>
      <c r="D540" s="64"/>
    </row>
    <row r="541" spans="1:4" ht="14.4" x14ac:dyDescent="0.3">
      <c r="A541" s="64"/>
      <c r="B541" s="64"/>
      <c r="C541" s="64"/>
      <c r="D541" s="64"/>
    </row>
    <row r="542" spans="1:4" ht="14.4" x14ac:dyDescent="0.3">
      <c r="A542" s="64"/>
      <c r="B542" s="64"/>
      <c r="C542" s="64"/>
      <c r="D542" s="64"/>
    </row>
    <row r="543" spans="1:4" ht="14.4" x14ac:dyDescent="0.3">
      <c r="A543" s="64"/>
      <c r="B543" s="64"/>
      <c r="C543" s="64"/>
      <c r="D543" s="64"/>
    </row>
    <row r="544" spans="1:4" ht="14.4" x14ac:dyDescent="0.3">
      <c r="A544" s="64"/>
      <c r="B544" s="64"/>
      <c r="C544" s="64"/>
      <c r="D544" s="64"/>
    </row>
    <row r="545" spans="1:4" ht="14.4" x14ac:dyDescent="0.3">
      <c r="A545" s="64"/>
      <c r="B545" s="64"/>
      <c r="C545" s="64"/>
      <c r="D545" s="64"/>
    </row>
    <row r="546" spans="1:4" ht="14.4" x14ac:dyDescent="0.3">
      <c r="A546" s="64"/>
      <c r="B546" s="64"/>
      <c r="C546" s="64"/>
      <c r="D546" s="64"/>
    </row>
    <row r="547" spans="1:4" ht="14.4" x14ac:dyDescent="0.3">
      <c r="A547" s="64"/>
      <c r="B547" s="64"/>
      <c r="C547" s="64"/>
      <c r="D547" s="64"/>
    </row>
    <row r="548" spans="1:4" ht="14.4" x14ac:dyDescent="0.3">
      <c r="A548" s="64"/>
      <c r="B548" s="64"/>
      <c r="C548" s="64"/>
      <c r="D548" s="64"/>
    </row>
    <row r="549" spans="1:4" ht="14.4" x14ac:dyDescent="0.3">
      <c r="A549" s="64"/>
      <c r="B549" s="64"/>
      <c r="C549" s="64"/>
      <c r="D549" s="64"/>
    </row>
    <row r="550" spans="1:4" ht="14.4" x14ac:dyDescent="0.3">
      <c r="A550" s="64"/>
      <c r="B550" s="64"/>
      <c r="C550" s="64"/>
      <c r="D550" s="64"/>
    </row>
    <row r="551" spans="1:4" ht="14.4" x14ac:dyDescent="0.3">
      <c r="A551" s="64"/>
      <c r="B551" s="64"/>
      <c r="C551" s="64"/>
      <c r="D551" s="64"/>
    </row>
    <row r="552" spans="1:4" ht="14.4" x14ac:dyDescent="0.3">
      <c r="A552" s="64"/>
      <c r="B552" s="64"/>
      <c r="C552" s="64"/>
      <c r="D552" s="64"/>
    </row>
    <row r="553" spans="1:4" ht="14.4" x14ac:dyDescent="0.3">
      <c r="A553" s="64"/>
      <c r="B553" s="64"/>
      <c r="C553" s="64"/>
      <c r="D553" s="64"/>
    </row>
    <row r="554" spans="1:4" ht="14.4" x14ac:dyDescent="0.3">
      <c r="A554" s="64"/>
      <c r="B554" s="64"/>
      <c r="C554" s="64"/>
      <c r="D554" s="64"/>
    </row>
    <row r="555" spans="1:4" ht="14.4" x14ac:dyDescent="0.3">
      <c r="A555" s="64"/>
      <c r="B555" s="64"/>
      <c r="C555" s="64"/>
      <c r="D555" s="64"/>
    </row>
    <row r="556" spans="1:4" ht="14.4" x14ac:dyDescent="0.3">
      <c r="A556" s="64"/>
      <c r="B556" s="64"/>
      <c r="C556" s="64"/>
      <c r="D556" s="64"/>
    </row>
    <row r="557" spans="1:4" ht="14.4" x14ac:dyDescent="0.3">
      <c r="A557" s="64"/>
      <c r="B557" s="64"/>
      <c r="C557" s="64"/>
      <c r="D557" s="64"/>
    </row>
    <row r="558" spans="1:4" ht="14.4" x14ac:dyDescent="0.3">
      <c r="A558" s="64"/>
      <c r="B558" s="64"/>
      <c r="C558" s="64"/>
      <c r="D558" s="64"/>
    </row>
    <row r="559" spans="1:4" ht="14.4" x14ac:dyDescent="0.3">
      <c r="A559" s="64"/>
      <c r="B559" s="64"/>
      <c r="C559" s="64"/>
      <c r="D559" s="64"/>
    </row>
    <row r="560" spans="1:4" ht="14.4" x14ac:dyDescent="0.3">
      <c r="A560" s="64"/>
      <c r="B560" s="64"/>
      <c r="C560" s="64"/>
      <c r="D560" s="64"/>
    </row>
    <row r="561" spans="1:4" ht="14.4" x14ac:dyDescent="0.3">
      <c r="A561" s="64"/>
      <c r="B561" s="64"/>
      <c r="C561" s="64"/>
      <c r="D561" s="64"/>
    </row>
    <row r="562" spans="1:4" ht="14.4" x14ac:dyDescent="0.3">
      <c r="A562" s="64"/>
      <c r="B562" s="64"/>
      <c r="C562" s="64"/>
      <c r="D562" s="64"/>
    </row>
    <row r="563" spans="1:4" ht="14.4" x14ac:dyDescent="0.3">
      <c r="A563" s="64"/>
      <c r="B563" s="64"/>
      <c r="C563" s="64"/>
      <c r="D563" s="64"/>
    </row>
    <row r="564" spans="1:4" ht="14.4" x14ac:dyDescent="0.3">
      <c r="A564" s="64"/>
      <c r="B564" s="64"/>
      <c r="C564" s="64"/>
      <c r="D564" s="64"/>
    </row>
    <row r="565" spans="1:4" ht="14.4" x14ac:dyDescent="0.3">
      <c r="A565" s="64"/>
      <c r="B565" s="64"/>
      <c r="C565" s="64"/>
      <c r="D565" s="64"/>
    </row>
    <row r="566" spans="1:4" ht="14.4" x14ac:dyDescent="0.3">
      <c r="A566" s="64"/>
      <c r="B566" s="64"/>
      <c r="C566" s="64"/>
      <c r="D566" s="64"/>
    </row>
    <row r="567" spans="1:4" ht="14.4" x14ac:dyDescent="0.3">
      <c r="A567" s="64"/>
      <c r="B567" s="64"/>
      <c r="C567" s="64"/>
      <c r="D567" s="64"/>
    </row>
    <row r="568" spans="1:4" ht="14.4" x14ac:dyDescent="0.3">
      <c r="A568" s="64"/>
      <c r="B568" s="64"/>
      <c r="C568" s="64"/>
      <c r="D568" s="64"/>
    </row>
    <row r="569" spans="1:4" ht="14.4" x14ac:dyDescent="0.3">
      <c r="A569" s="64"/>
      <c r="B569" s="64"/>
      <c r="C569" s="64"/>
      <c r="D569" s="64"/>
    </row>
    <row r="570" spans="1:4" ht="14.4" x14ac:dyDescent="0.3">
      <c r="A570" s="64"/>
      <c r="B570" s="64"/>
      <c r="C570" s="64"/>
      <c r="D570" s="64"/>
    </row>
    <row r="571" spans="1:4" ht="14.4" x14ac:dyDescent="0.3">
      <c r="A571" s="64"/>
      <c r="B571" s="64"/>
      <c r="C571" s="64"/>
      <c r="D571" s="64"/>
    </row>
    <row r="572" spans="1:4" ht="14.4" x14ac:dyDescent="0.3">
      <c r="A572" s="64"/>
      <c r="B572" s="64"/>
      <c r="C572" s="64"/>
      <c r="D572" s="64"/>
    </row>
    <row r="573" spans="1:4" ht="14.4" x14ac:dyDescent="0.3">
      <c r="A573" s="64"/>
      <c r="B573" s="64"/>
      <c r="C573" s="64"/>
      <c r="D573" s="64"/>
    </row>
    <row r="574" spans="1:4" ht="14.4" x14ac:dyDescent="0.3">
      <c r="A574" s="64"/>
      <c r="B574" s="64"/>
      <c r="C574" s="64"/>
      <c r="D574" s="64"/>
    </row>
    <row r="575" spans="1:4" ht="14.4" x14ac:dyDescent="0.3">
      <c r="A575" s="64"/>
      <c r="B575" s="64"/>
      <c r="C575" s="64"/>
      <c r="D575" s="64"/>
    </row>
    <row r="576" spans="1:4" ht="14.4" x14ac:dyDescent="0.3">
      <c r="A576" s="64"/>
      <c r="B576" s="64"/>
      <c r="C576" s="64"/>
      <c r="D576" s="64"/>
    </row>
    <row r="577" spans="1:4" ht="14.4" x14ac:dyDescent="0.3">
      <c r="A577" s="64"/>
      <c r="B577" s="64"/>
      <c r="C577" s="64"/>
      <c r="D577" s="64"/>
    </row>
    <row r="578" spans="1:4" ht="14.4" x14ac:dyDescent="0.3">
      <c r="A578" s="64"/>
      <c r="B578" s="64"/>
      <c r="C578" s="64"/>
      <c r="D578" s="64"/>
    </row>
    <row r="579" spans="1:4" ht="14.4" x14ac:dyDescent="0.3">
      <c r="A579" s="64"/>
      <c r="B579" s="64"/>
      <c r="C579" s="64"/>
      <c r="D579" s="64"/>
    </row>
    <row r="580" spans="1:4" ht="14.4" x14ac:dyDescent="0.3">
      <c r="A580" s="64"/>
      <c r="B580" s="64"/>
      <c r="C580" s="64"/>
      <c r="D580" s="64"/>
    </row>
    <row r="581" spans="1:4" ht="14.4" x14ac:dyDescent="0.3">
      <c r="A581" s="64"/>
      <c r="B581" s="64"/>
      <c r="C581" s="64"/>
      <c r="D581" s="64"/>
    </row>
    <row r="582" spans="1:4" ht="14.4" x14ac:dyDescent="0.3">
      <c r="A582" s="64"/>
      <c r="B582" s="64"/>
      <c r="C582" s="64"/>
      <c r="D582" s="64"/>
    </row>
    <row r="583" spans="1:4" ht="14.4" x14ac:dyDescent="0.3">
      <c r="A583" s="64"/>
      <c r="B583" s="64"/>
      <c r="C583" s="64"/>
      <c r="D583" s="64"/>
    </row>
    <row r="584" spans="1:4" ht="14.4" x14ac:dyDescent="0.3">
      <c r="A584" s="64"/>
      <c r="B584" s="64"/>
      <c r="C584" s="64"/>
      <c r="D584" s="64"/>
    </row>
    <row r="585" spans="1:4" ht="14.4" x14ac:dyDescent="0.3">
      <c r="A585" s="64"/>
      <c r="B585" s="64"/>
      <c r="C585" s="64"/>
      <c r="D585" s="64"/>
    </row>
    <row r="586" spans="1:4" ht="14.4" x14ac:dyDescent="0.3">
      <c r="A586" s="64"/>
      <c r="B586" s="64"/>
      <c r="C586" s="64"/>
      <c r="D586" s="64"/>
    </row>
    <row r="587" spans="1:4" ht="14.4" x14ac:dyDescent="0.3">
      <c r="A587" s="64"/>
      <c r="B587" s="64"/>
      <c r="C587" s="64"/>
      <c r="D587" s="64"/>
    </row>
    <row r="588" spans="1:4" ht="14.4" x14ac:dyDescent="0.3">
      <c r="A588" s="64"/>
      <c r="B588" s="64"/>
      <c r="C588" s="64"/>
      <c r="D588" s="64"/>
    </row>
    <row r="589" spans="1:4" ht="14.4" x14ac:dyDescent="0.3">
      <c r="A589" s="64"/>
      <c r="B589" s="64"/>
      <c r="C589" s="64"/>
      <c r="D589" s="64"/>
    </row>
    <row r="590" spans="1:4" ht="14.4" x14ac:dyDescent="0.3">
      <c r="A590" s="64"/>
      <c r="B590" s="64"/>
      <c r="C590" s="64"/>
      <c r="D590" s="64"/>
    </row>
    <row r="591" spans="1:4" ht="14.4" x14ac:dyDescent="0.3">
      <c r="A591" s="64"/>
      <c r="B591" s="64"/>
      <c r="C591" s="64"/>
      <c r="D591" s="64"/>
    </row>
    <row r="592" spans="1:4" ht="14.4" x14ac:dyDescent="0.3">
      <c r="A592" s="64"/>
      <c r="B592" s="64"/>
      <c r="C592" s="64"/>
      <c r="D592" s="64"/>
    </row>
    <row r="593" spans="1:4" ht="14.4" x14ac:dyDescent="0.3">
      <c r="A593" s="64"/>
      <c r="B593" s="64"/>
      <c r="C593" s="64"/>
      <c r="D593" s="64"/>
    </row>
    <row r="594" spans="1:4" ht="14.4" x14ac:dyDescent="0.3">
      <c r="A594" s="64"/>
      <c r="B594" s="64"/>
      <c r="C594" s="64"/>
      <c r="D594" s="64"/>
    </row>
    <row r="595" spans="1:4" ht="14.4" x14ac:dyDescent="0.3">
      <c r="A595" s="64"/>
      <c r="B595" s="64"/>
      <c r="C595" s="64"/>
      <c r="D595" s="64"/>
    </row>
    <row r="596" spans="1:4" ht="14.4" x14ac:dyDescent="0.3">
      <c r="A596" s="64"/>
      <c r="B596" s="64"/>
      <c r="C596" s="64"/>
      <c r="D596" s="64"/>
    </row>
    <row r="597" spans="1:4" ht="14.4" x14ac:dyDescent="0.3">
      <c r="A597" s="64"/>
      <c r="B597" s="64"/>
      <c r="C597" s="64"/>
      <c r="D597" s="64"/>
    </row>
    <row r="598" spans="1:4" ht="14.4" x14ac:dyDescent="0.3">
      <c r="A598" s="64"/>
      <c r="B598" s="64"/>
      <c r="C598" s="64"/>
      <c r="D598" s="64"/>
    </row>
    <row r="599" spans="1:4" ht="14.4" x14ac:dyDescent="0.3">
      <c r="A599" s="64"/>
      <c r="B599" s="64"/>
      <c r="C599" s="64"/>
      <c r="D599" s="64"/>
    </row>
    <row r="600" spans="1:4" ht="14.4" x14ac:dyDescent="0.3">
      <c r="A600" s="64"/>
      <c r="B600" s="64"/>
      <c r="C600" s="64"/>
      <c r="D600" s="64"/>
    </row>
    <row r="601" spans="1:4" ht="14.4" x14ac:dyDescent="0.3">
      <c r="A601" s="64"/>
      <c r="B601" s="64"/>
      <c r="C601" s="64"/>
      <c r="D601" s="64"/>
    </row>
    <row r="602" spans="1:4" ht="14.4" x14ac:dyDescent="0.3">
      <c r="A602" s="64"/>
      <c r="B602" s="64"/>
      <c r="C602" s="64"/>
      <c r="D602" s="64"/>
    </row>
    <row r="603" spans="1:4" ht="14.4" x14ac:dyDescent="0.3">
      <c r="A603" s="64"/>
      <c r="B603" s="64"/>
      <c r="C603" s="64"/>
      <c r="D603" s="64"/>
    </row>
    <row r="604" spans="1:4" ht="14.4" x14ac:dyDescent="0.3">
      <c r="A604" s="64"/>
      <c r="B604" s="64"/>
      <c r="C604" s="64"/>
      <c r="D604" s="64"/>
    </row>
    <row r="605" spans="1:4" ht="14.4" x14ac:dyDescent="0.3">
      <c r="A605" s="64"/>
      <c r="B605" s="64"/>
      <c r="C605" s="64"/>
      <c r="D605" s="64"/>
    </row>
    <row r="606" spans="1:4" ht="14.4" x14ac:dyDescent="0.3">
      <c r="A606" s="64"/>
      <c r="B606" s="64"/>
      <c r="C606" s="64"/>
      <c r="D606" s="64"/>
    </row>
    <row r="607" spans="1:4" ht="14.4" x14ac:dyDescent="0.3">
      <c r="A607" s="64"/>
      <c r="B607" s="64"/>
      <c r="C607" s="64"/>
      <c r="D607" s="64"/>
    </row>
    <row r="608" spans="1:4" ht="14.4" x14ac:dyDescent="0.3">
      <c r="A608" s="64"/>
      <c r="B608" s="64"/>
      <c r="C608" s="64"/>
      <c r="D608" s="64"/>
    </row>
    <row r="609" spans="1:4" ht="14.4" x14ac:dyDescent="0.3">
      <c r="A609" s="64"/>
      <c r="B609" s="64"/>
      <c r="C609" s="64"/>
      <c r="D609" s="64"/>
    </row>
    <row r="610" spans="1:4" ht="14.4" x14ac:dyDescent="0.3">
      <c r="A610" s="64"/>
      <c r="B610" s="64"/>
      <c r="C610" s="64"/>
      <c r="D610" s="64"/>
    </row>
    <row r="611" spans="1:4" ht="14.4" x14ac:dyDescent="0.3">
      <c r="A611" s="64"/>
      <c r="B611" s="64"/>
      <c r="C611" s="64"/>
      <c r="D611" s="64"/>
    </row>
    <row r="612" spans="1:4" ht="14.4" x14ac:dyDescent="0.3">
      <c r="A612" s="64"/>
      <c r="B612" s="64"/>
      <c r="C612" s="64"/>
      <c r="D612" s="64"/>
    </row>
    <row r="613" spans="1:4" ht="14.4" x14ac:dyDescent="0.3">
      <c r="A613" s="64"/>
      <c r="B613" s="64"/>
      <c r="C613" s="64"/>
      <c r="D613" s="64"/>
    </row>
    <row r="614" spans="1:4" ht="14.4" x14ac:dyDescent="0.3">
      <c r="A614" s="64"/>
      <c r="B614" s="64"/>
      <c r="C614" s="64"/>
      <c r="D614" s="64"/>
    </row>
    <row r="615" spans="1:4" ht="14.4" x14ac:dyDescent="0.3">
      <c r="A615" s="64"/>
      <c r="B615" s="64"/>
      <c r="C615" s="64"/>
      <c r="D615" s="64"/>
    </row>
    <row r="616" spans="1:4" ht="14.4" x14ac:dyDescent="0.3">
      <c r="A616" s="64"/>
      <c r="B616" s="64"/>
      <c r="C616" s="64"/>
      <c r="D616" s="64"/>
    </row>
    <row r="617" spans="1:4" ht="14.4" x14ac:dyDescent="0.3">
      <c r="A617" s="64"/>
      <c r="B617" s="64"/>
      <c r="C617" s="64"/>
      <c r="D617" s="64"/>
    </row>
    <row r="618" spans="1:4" ht="14.4" x14ac:dyDescent="0.3">
      <c r="A618" s="64"/>
      <c r="B618" s="64"/>
      <c r="C618" s="64"/>
      <c r="D618" s="64"/>
    </row>
    <row r="619" spans="1:4" ht="14.4" x14ac:dyDescent="0.3">
      <c r="A619" s="64"/>
      <c r="B619" s="64"/>
      <c r="C619" s="64"/>
      <c r="D619" s="64"/>
    </row>
    <row r="620" spans="1:4" ht="14.4" x14ac:dyDescent="0.3">
      <c r="A620" s="64"/>
      <c r="B620" s="64"/>
      <c r="C620" s="64"/>
      <c r="D620" s="64"/>
    </row>
    <row r="621" spans="1:4" ht="14.4" x14ac:dyDescent="0.3">
      <c r="A621" s="64"/>
      <c r="B621" s="64"/>
      <c r="C621" s="64"/>
      <c r="D621" s="64"/>
    </row>
    <row r="622" spans="1:4" ht="14.4" x14ac:dyDescent="0.3">
      <c r="A622" s="64"/>
      <c r="B622" s="64"/>
      <c r="C622" s="64"/>
      <c r="D622" s="64"/>
    </row>
    <row r="623" spans="1:4" ht="14.4" x14ac:dyDescent="0.3">
      <c r="A623" s="64"/>
      <c r="B623" s="64"/>
      <c r="C623" s="64"/>
      <c r="D623" s="64"/>
    </row>
    <row r="624" spans="1:4" ht="14.4" x14ac:dyDescent="0.3">
      <c r="A624" s="64"/>
      <c r="B624" s="64"/>
      <c r="C624" s="64"/>
      <c r="D624" s="64"/>
    </row>
    <row r="625" spans="1:4" ht="14.4" x14ac:dyDescent="0.3">
      <c r="A625" s="64"/>
      <c r="B625" s="64"/>
      <c r="C625" s="64"/>
      <c r="D625" s="64"/>
    </row>
    <row r="626" spans="1:4" ht="14.4" x14ac:dyDescent="0.3">
      <c r="A626" s="64"/>
      <c r="B626" s="64"/>
      <c r="C626" s="64"/>
      <c r="D626" s="64"/>
    </row>
    <row r="627" spans="1:4" ht="14.4" x14ac:dyDescent="0.3">
      <c r="A627" s="64"/>
      <c r="B627" s="64"/>
      <c r="C627" s="64"/>
      <c r="D627" s="64"/>
    </row>
    <row r="628" spans="1:4" ht="14.4" x14ac:dyDescent="0.3">
      <c r="A628" s="64"/>
      <c r="B628" s="64"/>
      <c r="C628" s="64"/>
      <c r="D628" s="64"/>
    </row>
    <row r="629" spans="1:4" ht="14.4" x14ac:dyDescent="0.3">
      <c r="A629" s="64"/>
      <c r="B629" s="64"/>
      <c r="C629" s="64"/>
      <c r="D629" s="64"/>
    </row>
    <row r="630" spans="1:4" ht="14.4" x14ac:dyDescent="0.3">
      <c r="A630" s="64"/>
      <c r="B630" s="64"/>
      <c r="C630" s="64"/>
      <c r="D630" s="64"/>
    </row>
    <row r="631" spans="1:4" ht="14.4" x14ac:dyDescent="0.3">
      <c r="A631" s="64"/>
      <c r="B631" s="64"/>
      <c r="C631" s="64"/>
      <c r="D631" s="64"/>
    </row>
    <row r="632" spans="1:4" ht="14.4" x14ac:dyDescent="0.3">
      <c r="A632" s="64"/>
      <c r="B632" s="64"/>
      <c r="C632" s="64"/>
      <c r="D632" s="64"/>
    </row>
    <row r="633" spans="1:4" ht="14.4" x14ac:dyDescent="0.3">
      <c r="A633" s="64"/>
      <c r="B633" s="64"/>
      <c r="C633" s="64"/>
      <c r="D633" s="64"/>
    </row>
    <row r="634" spans="1:4" ht="14.4" x14ac:dyDescent="0.3">
      <c r="A634" s="64"/>
      <c r="B634" s="64"/>
      <c r="C634" s="64"/>
      <c r="D634" s="64"/>
    </row>
    <row r="635" spans="1:4" ht="14.4" x14ac:dyDescent="0.3">
      <c r="A635" s="64"/>
      <c r="B635" s="64"/>
      <c r="C635" s="64"/>
      <c r="D635" s="64"/>
    </row>
    <row r="636" spans="1:4" ht="14.4" x14ac:dyDescent="0.3">
      <c r="A636" s="64"/>
      <c r="B636" s="64"/>
      <c r="C636" s="64"/>
      <c r="D636" s="64"/>
    </row>
    <row r="637" spans="1:4" ht="14.4" x14ac:dyDescent="0.3">
      <c r="A637" s="64"/>
      <c r="B637" s="64"/>
      <c r="C637" s="64"/>
      <c r="D637" s="64"/>
    </row>
    <row r="638" spans="1:4" ht="14.4" x14ac:dyDescent="0.3">
      <c r="A638" s="64"/>
      <c r="B638" s="64"/>
      <c r="C638" s="64"/>
      <c r="D638" s="64"/>
    </row>
    <row r="639" spans="1:4" ht="14.4" x14ac:dyDescent="0.3">
      <c r="A639" s="64"/>
      <c r="B639" s="64"/>
      <c r="C639" s="64"/>
      <c r="D639" s="64"/>
    </row>
    <row r="640" spans="1:4" ht="14.4" x14ac:dyDescent="0.3">
      <c r="A640" s="64"/>
      <c r="B640" s="64"/>
      <c r="C640" s="64"/>
      <c r="D640" s="64"/>
    </row>
    <row r="641" spans="1:4" ht="14.4" x14ac:dyDescent="0.3">
      <c r="A641" s="64"/>
      <c r="B641" s="64"/>
      <c r="C641" s="64"/>
      <c r="D641" s="64"/>
    </row>
    <row r="642" spans="1:4" ht="14.4" x14ac:dyDescent="0.3">
      <c r="A642" s="64"/>
      <c r="B642" s="64"/>
      <c r="C642" s="64"/>
      <c r="D642" s="64"/>
    </row>
    <row r="643" spans="1:4" ht="14.4" x14ac:dyDescent="0.3">
      <c r="A643" s="64"/>
      <c r="B643" s="64"/>
      <c r="C643" s="64"/>
      <c r="D643" s="64"/>
    </row>
    <row r="644" spans="1:4" ht="14.4" x14ac:dyDescent="0.3">
      <c r="A644" s="64"/>
      <c r="B644" s="64"/>
      <c r="C644" s="64"/>
      <c r="D644" s="64"/>
    </row>
    <row r="645" spans="1:4" ht="14.4" x14ac:dyDescent="0.3">
      <c r="A645" s="64"/>
      <c r="B645" s="64"/>
      <c r="C645" s="64"/>
      <c r="D645" s="64"/>
    </row>
    <row r="646" spans="1:4" ht="14.4" x14ac:dyDescent="0.3">
      <c r="A646" s="64"/>
      <c r="B646" s="64"/>
      <c r="C646" s="64"/>
      <c r="D646" s="64"/>
    </row>
    <row r="647" spans="1:4" ht="14.4" x14ac:dyDescent="0.3">
      <c r="A647" s="64"/>
      <c r="B647" s="64"/>
      <c r="C647" s="64"/>
      <c r="D647" s="64"/>
    </row>
    <row r="648" spans="1:4" ht="14.4" x14ac:dyDescent="0.3">
      <c r="A648" s="64"/>
      <c r="B648" s="64"/>
      <c r="C648" s="64"/>
      <c r="D648" s="64"/>
    </row>
    <row r="649" spans="1:4" ht="14.4" x14ac:dyDescent="0.3">
      <c r="A649" s="64"/>
      <c r="B649" s="64"/>
      <c r="C649" s="64"/>
      <c r="D649" s="64"/>
    </row>
    <row r="650" spans="1:4" ht="14.4" x14ac:dyDescent="0.3">
      <c r="A650" s="64"/>
      <c r="B650" s="64"/>
      <c r="C650" s="64"/>
      <c r="D650" s="64"/>
    </row>
    <row r="651" spans="1:4" ht="14.4" x14ac:dyDescent="0.3">
      <c r="A651" s="64"/>
      <c r="B651" s="64"/>
      <c r="C651" s="64"/>
      <c r="D651" s="64"/>
    </row>
    <row r="652" spans="1:4" ht="14.4" x14ac:dyDescent="0.3">
      <c r="A652" s="64"/>
      <c r="B652" s="64"/>
      <c r="C652" s="64"/>
      <c r="D652" s="64"/>
    </row>
    <row r="653" spans="1:4" ht="14.4" x14ac:dyDescent="0.3">
      <c r="A653" s="64"/>
      <c r="B653" s="64"/>
      <c r="C653" s="64"/>
      <c r="D653" s="64"/>
    </row>
    <row r="654" spans="1:4" ht="14.4" x14ac:dyDescent="0.3">
      <c r="A654" s="64"/>
      <c r="B654" s="64"/>
      <c r="C654" s="64"/>
      <c r="D654" s="64"/>
    </row>
    <row r="655" spans="1:4" ht="14.4" x14ac:dyDescent="0.3">
      <c r="A655" s="64"/>
      <c r="B655" s="64"/>
      <c r="C655" s="64"/>
      <c r="D655" s="64"/>
    </row>
    <row r="656" spans="1:4" ht="14.4" x14ac:dyDescent="0.3">
      <c r="A656" s="64"/>
      <c r="B656" s="64"/>
      <c r="C656" s="64"/>
      <c r="D656" s="64"/>
    </row>
    <row r="657" spans="1:4" ht="14.4" x14ac:dyDescent="0.3">
      <c r="A657" s="64"/>
      <c r="B657" s="64"/>
      <c r="C657" s="64"/>
      <c r="D657" s="64"/>
    </row>
    <row r="658" spans="1:4" ht="14.4" x14ac:dyDescent="0.3">
      <c r="A658" s="64"/>
      <c r="B658" s="64"/>
      <c r="C658" s="64"/>
      <c r="D658" s="64"/>
    </row>
    <row r="659" spans="1:4" ht="14.4" x14ac:dyDescent="0.3">
      <c r="A659" s="64"/>
      <c r="B659" s="64"/>
      <c r="C659" s="64"/>
      <c r="D659" s="64"/>
    </row>
    <row r="660" spans="1:4" ht="14.4" x14ac:dyDescent="0.3">
      <c r="A660" s="64"/>
      <c r="B660" s="64"/>
      <c r="C660" s="64"/>
      <c r="D660" s="64"/>
    </row>
    <row r="661" spans="1:4" ht="14.4" x14ac:dyDescent="0.3">
      <c r="A661" s="64"/>
      <c r="B661" s="64"/>
      <c r="C661" s="64"/>
      <c r="D661" s="64"/>
    </row>
    <row r="662" spans="1:4" ht="14.4" x14ac:dyDescent="0.3">
      <c r="A662" s="64"/>
      <c r="B662" s="64"/>
      <c r="C662" s="64"/>
      <c r="D662" s="64"/>
    </row>
    <row r="663" spans="1:4" ht="14.4" x14ac:dyDescent="0.3">
      <c r="A663" s="64"/>
      <c r="B663" s="64"/>
      <c r="C663" s="64"/>
      <c r="D663" s="64"/>
    </row>
    <row r="664" spans="1:4" ht="14.4" x14ac:dyDescent="0.3">
      <c r="A664" s="64"/>
      <c r="B664" s="64"/>
      <c r="C664" s="64"/>
      <c r="D664" s="64"/>
    </row>
    <row r="665" spans="1:4" ht="14.4" x14ac:dyDescent="0.3">
      <c r="A665" s="64"/>
      <c r="B665" s="64"/>
      <c r="C665" s="64"/>
      <c r="D665" s="64"/>
    </row>
    <row r="666" spans="1:4" ht="14.4" x14ac:dyDescent="0.3">
      <c r="A666" s="64"/>
      <c r="B666" s="64"/>
      <c r="C666" s="64"/>
      <c r="D666" s="64"/>
    </row>
    <row r="667" spans="1:4" ht="14.4" x14ac:dyDescent="0.3">
      <c r="A667" s="64"/>
      <c r="B667" s="64"/>
      <c r="C667" s="64"/>
      <c r="D667" s="64"/>
    </row>
    <row r="668" spans="1:4" ht="14.4" x14ac:dyDescent="0.3">
      <c r="A668" s="64"/>
      <c r="B668" s="64"/>
      <c r="C668" s="64"/>
      <c r="D668" s="64"/>
    </row>
    <row r="669" spans="1:4" ht="14.4" x14ac:dyDescent="0.3">
      <c r="A669" s="64"/>
      <c r="B669" s="64"/>
      <c r="C669" s="64"/>
      <c r="D669" s="64"/>
    </row>
    <row r="670" spans="1:4" ht="14.4" x14ac:dyDescent="0.3">
      <c r="A670" s="64"/>
      <c r="B670" s="64"/>
      <c r="C670" s="64"/>
      <c r="D670" s="64"/>
    </row>
    <row r="671" spans="1:4" ht="14.4" x14ac:dyDescent="0.3">
      <c r="A671" s="64"/>
      <c r="B671" s="64"/>
      <c r="C671" s="64"/>
      <c r="D671" s="64"/>
    </row>
    <row r="672" spans="1:4" ht="14.4" x14ac:dyDescent="0.3">
      <c r="A672" s="64"/>
      <c r="B672" s="64"/>
      <c r="C672" s="64"/>
      <c r="D672" s="64"/>
    </row>
    <row r="673" spans="1:4" ht="14.4" x14ac:dyDescent="0.3">
      <c r="A673" s="64"/>
      <c r="B673" s="64"/>
      <c r="C673" s="64"/>
      <c r="D673" s="64"/>
    </row>
    <row r="674" spans="1:4" ht="14.4" x14ac:dyDescent="0.3">
      <c r="A674" s="64"/>
      <c r="B674" s="64"/>
      <c r="C674" s="64"/>
      <c r="D674" s="64"/>
    </row>
    <row r="675" spans="1:4" ht="14.4" x14ac:dyDescent="0.3">
      <c r="A675" s="64"/>
      <c r="B675" s="64"/>
      <c r="C675" s="64"/>
      <c r="D675" s="64"/>
    </row>
    <row r="676" spans="1:4" ht="14.4" x14ac:dyDescent="0.3">
      <c r="A676" s="64"/>
      <c r="B676" s="64"/>
      <c r="C676" s="64"/>
      <c r="D676" s="64"/>
    </row>
    <row r="677" spans="1:4" ht="14.4" x14ac:dyDescent="0.3">
      <c r="A677" s="64"/>
      <c r="B677" s="64"/>
      <c r="C677" s="64"/>
      <c r="D677" s="64"/>
    </row>
    <row r="678" spans="1:4" ht="14.4" x14ac:dyDescent="0.3">
      <c r="A678" s="64"/>
      <c r="B678" s="64"/>
      <c r="C678" s="64"/>
      <c r="D678" s="64"/>
    </row>
    <row r="679" spans="1:4" ht="14.4" x14ac:dyDescent="0.3">
      <c r="A679" s="64"/>
      <c r="B679" s="64"/>
      <c r="C679" s="64"/>
      <c r="D679" s="64"/>
    </row>
    <row r="680" spans="1:4" ht="14.4" x14ac:dyDescent="0.3">
      <c r="A680" s="64"/>
      <c r="B680" s="64"/>
      <c r="C680" s="64"/>
      <c r="D680" s="64"/>
    </row>
    <row r="681" spans="1:4" ht="14.4" x14ac:dyDescent="0.3">
      <c r="A681" s="64"/>
      <c r="B681" s="64"/>
      <c r="C681" s="64"/>
      <c r="D681" s="64"/>
    </row>
    <row r="682" spans="1:4" ht="14.4" x14ac:dyDescent="0.3">
      <c r="A682" s="64"/>
      <c r="B682" s="64"/>
      <c r="C682" s="64"/>
      <c r="D682" s="64"/>
    </row>
    <row r="683" spans="1:4" ht="14.4" x14ac:dyDescent="0.3">
      <c r="A683" s="64"/>
      <c r="B683" s="64"/>
      <c r="C683" s="64"/>
      <c r="D683" s="64"/>
    </row>
    <row r="684" spans="1:4" ht="14.4" x14ac:dyDescent="0.3">
      <c r="A684" s="64"/>
      <c r="B684" s="64"/>
      <c r="C684" s="64"/>
      <c r="D684" s="64"/>
    </row>
    <row r="685" spans="1:4" ht="14.4" x14ac:dyDescent="0.3">
      <c r="A685" s="64"/>
      <c r="B685" s="64"/>
      <c r="C685" s="64"/>
      <c r="D685" s="64"/>
    </row>
    <row r="686" spans="1:4" ht="14.4" x14ac:dyDescent="0.3">
      <c r="A686" s="64"/>
      <c r="B686" s="64"/>
      <c r="C686" s="64"/>
      <c r="D686" s="64"/>
    </row>
    <row r="687" spans="1:4" ht="14.4" x14ac:dyDescent="0.3">
      <c r="A687" s="64"/>
      <c r="B687" s="64"/>
      <c r="C687" s="64"/>
      <c r="D687" s="64"/>
    </row>
    <row r="688" spans="1:4" ht="14.4" x14ac:dyDescent="0.3">
      <c r="A688" s="64"/>
      <c r="B688" s="64"/>
      <c r="C688" s="64"/>
      <c r="D688" s="64"/>
    </row>
    <row r="689" spans="1:4" ht="14.4" x14ac:dyDescent="0.3">
      <c r="A689" s="64"/>
      <c r="B689" s="64"/>
      <c r="C689" s="64"/>
      <c r="D689" s="64"/>
    </row>
    <row r="690" spans="1:4" ht="14.4" x14ac:dyDescent="0.3">
      <c r="A690" s="64"/>
      <c r="B690" s="64"/>
      <c r="C690" s="64"/>
      <c r="D690" s="64"/>
    </row>
    <row r="691" spans="1:4" ht="14.4" x14ac:dyDescent="0.3">
      <c r="A691" s="64"/>
      <c r="B691" s="64"/>
      <c r="C691" s="64"/>
      <c r="D691" s="64"/>
    </row>
    <row r="692" spans="1:4" ht="14.4" x14ac:dyDescent="0.3">
      <c r="A692" s="64"/>
      <c r="B692" s="64"/>
      <c r="C692" s="64"/>
      <c r="D692" s="64"/>
    </row>
    <row r="693" spans="1:4" ht="14.4" x14ac:dyDescent="0.3">
      <c r="A693" s="64"/>
      <c r="B693" s="64"/>
      <c r="C693" s="64"/>
      <c r="D693" s="64"/>
    </row>
    <row r="694" spans="1:4" ht="14.4" x14ac:dyDescent="0.3">
      <c r="A694" s="64"/>
      <c r="B694" s="64"/>
      <c r="C694" s="64"/>
      <c r="D694" s="64"/>
    </row>
    <row r="695" spans="1:4" ht="14.4" x14ac:dyDescent="0.3">
      <c r="A695" s="64"/>
      <c r="B695" s="64"/>
      <c r="C695" s="64"/>
      <c r="D695" s="64"/>
    </row>
    <row r="696" spans="1:4" ht="14.4" x14ac:dyDescent="0.3">
      <c r="A696" s="64"/>
      <c r="B696" s="64"/>
      <c r="C696" s="64"/>
      <c r="D696" s="64"/>
    </row>
    <row r="697" spans="1:4" ht="14.4" x14ac:dyDescent="0.3">
      <c r="A697" s="64"/>
      <c r="B697" s="64"/>
      <c r="C697" s="64"/>
      <c r="D697" s="64"/>
    </row>
    <row r="698" spans="1:4" ht="14.4" x14ac:dyDescent="0.3">
      <c r="A698" s="64"/>
      <c r="B698" s="64"/>
      <c r="C698" s="64"/>
      <c r="D698" s="64"/>
    </row>
    <row r="699" spans="1:4" ht="14.4" x14ac:dyDescent="0.3">
      <c r="A699" s="64"/>
      <c r="B699" s="64"/>
      <c r="C699" s="64"/>
      <c r="D699" s="64"/>
    </row>
    <row r="700" spans="1:4" ht="14.4" x14ac:dyDescent="0.3">
      <c r="A700" s="64"/>
      <c r="B700" s="64"/>
      <c r="C700" s="64"/>
      <c r="D700" s="64"/>
    </row>
    <row r="701" spans="1:4" ht="14.4" x14ac:dyDescent="0.3">
      <c r="A701" s="64"/>
      <c r="B701" s="64"/>
      <c r="C701" s="64"/>
      <c r="D701" s="64"/>
    </row>
    <row r="702" spans="1:4" ht="14.4" x14ac:dyDescent="0.3">
      <c r="A702" s="64"/>
      <c r="B702" s="64"/>
      <c r="C702" s="64"/>
      <c r="D702" s="64"/>
    </row>
    <row r="703" spans="1:4" ht="14.4" x14ac:dyDescent="0.3">
      <c r="A703" s="64"/>
      <c r="B703" s="64"/>
      <c r="C703" s="64"/>
      <c r="D703" s="64"/>
    </row>
    <row r="704" spans="1:4" ht="14.4" x14ac:dyDescent="0.3">
      <c r="A704" s="64"/>
      <c r="B704" s="64"/>
      <c r="C704" s="64"/>
      <c r="D704" s="64"/>
    </row>
    <row r="705" spans="1:4" ht="14.4" x14ac:dyDescent="0.3">
      <c r="A705" s="64"/>
      <c r="B705" s="64"/>
      <c r="C705" s="64"/>
      <c r="D705" s="64"/>
    </row>
    <row r="706" spans="1:4" ht="14.4" x14ac:dyDescent="0.3">
      <c r="A706" s="64"/>
      <c r="B706" s="64"/>
      <c r="C706" s="64"/>
      <c r="D706" s="64"/>
    </row>
    <row r="707" spans="1:4" ht="14.4" x14ac:dyDescent="0.3">
      <c r="A707" s="64"/>
      <c r="B707" s="64"/>
      <c r="C707" s="64"/>
      <c r="D707" s="64"/>
    </row>
    <row r="708" spans="1:4" ht="14.4" x14ac:dyDescent="0.3">
      <c r="A708" s="64"/>
      <c r="B708" s="64"/>
      <c r="C708" s="64"/>
      <c r="D708" s="64"/>
    </row>
    <row r="709" spans="1:4" ht="14.4" x14ac:dyDescent="0.3">
      <c r="A709" s="64"/>
      <c r="B709" s="64"/>
      <c r="C709" s="64"/>
      <c r="D709" s="64"/>
    </row>
    <row r="710" spans="1:4" ht="14.4" x14ac:dyDescent="0.3">
      <c r="A710" s="64"/>
      <c r="B710" s="64"/>
      <c r="C710" s="64"/>
      <c r="D710" s="64"/>
    </row>
    <row r="711" spans="1:4" ht="14.4" x14ac:dyDescent="0.3">
      <c r="A711" s="64"/>
      <c r="B711" s="64"/>
      <c r="C711" s="64"/>
      <c r="D711" s="64"/>
    </row>
    <row r="712" spans="1:4" ht="14.4" x14ac:dyDescent="0.3">
      <c r="A712" s="64"/>
      <c r="B712" s="64"/>
      <c r="C712" s="64"/>
      <c r="D712" s="64"/>
    </row>
    <row r="713" spans="1:4" ht="14.4" x14ac:dyDescent="0.3">
      <c r="A713" s="64"/>
      <c r="B713" s="64"/>
      <c r="C713" s="64"/>
      <c r="D713" s="64"/>
    </row>
    <row r="714" spans="1:4" ht="14.4" x14ac:dyDescent="0.3">
      <c r="A714" s="64"/>
      <c r="B714" s="64"/>
      <c r="C714" s="64"/>
      <c r="D714" s="64"/>
    </row>
    <row r="715" spans="1:4" ht="14.4" x14ac:dyDescent="0.3">
      <c r="A715" s="64"/>
      <c r="B715" s="64"/>
      <c r="C715" s="64"/>
      <c r="D715" s="64"/>
    </row>
    <row r="716" spans="1:4" ht="14.4" x14ac:dyDescent="0.3">
      <c r="A716" s="64"/>
      <c r="B716" s="64"/>
      <c r="C716" s="64"/>
      <c r="D716" s="64"/>
    </row>
    <row r="717" spans="1:4" ht="14.4" x14ac:dyDescent="0.3">
      <c r="A717" s="64"/>
      <c r="B717" s="64"/>
      <c r="C717" s="64"/>
      <c r="D717" s="64"/>
    </row>
    <row r="718" spans="1:4" ht="14.4" x14ac:dyDescent="0.3">
      <c r="A718" s="64"/>
      <c r="B718" s="64"/>
      <c r="C718" s="64"/>
      <c r="D718" s="64"/>
    </row>
    <row r="719" spans="1:4" ht="14.4" x14ac:dyDescent="0.3">
      <c r="A719" s="64"/>
      <c r="B719" s="64"/>
      <c r="C719" s="64"/>
      <c r="D719" s="64"/>
    </row>
    <row r="720" spans="1:4" ht="14.4" x14ac:dyDescent="0.3">
      <c r="A720" s="64"/>
      <c r="B720" s="64"/>
      <c r="C720" s="64"/>
      <c r="D720" s="64"/>
    </row>
    <row r="721" spans="1:4" ht="14.4" x14ac:dyDescent="0.3">
      <c r="A721" s="64"/>
      <c r="B721" s="64"/>
      <c r="C721" s="64"/>
      <c r="D721" s="64"/>
    </row>
    <row r="722" spans="1:4" ht="14.4" x14ac:dyDescent="0.3">
      <c r="A722" s="64"/>
      <c r="B722" s="64"/>
      <c r="C722" s="64"/>
      <c r="D722" s="64"/>
    </row>
    <row r="723" spans="1:4" ht="14.4" x14ac:dyDescent="0.3">
      <c r="A723" s="64"/>
      <c r="B723" s="64"/>
      <c r="C723" s="64"/>
      <c r="D723" s="64"/>
    </row>
    <row r="724" spans="1:4" ht="14.4" x14ac:dyDescent="0.3">
      <c r="A724" s="64"/>
      <c r="B724" s="64"/>
      <c r="C724" s="64"/>
      <c r="D724" s="64"/>
    </row>
    <row r="725" spans="1:4" ht="14.4" x14ac:dyDescent="0.3">
      <c r="A725" s="64"/>
      <c r="B725" s="64"/>
      <c r="C725" s="64"/>
      <c r="D725" s="64"/>
    </row>
    <row r="726" spans="1:4" ht="14.4" x14ac:dyDescent="0.3">
      <c r="A726" s="64"/>
      <c r="B726" s="64"/>
      <c r="C726" s="64"/>
      <c r="D726" s="64"/>
    </row>
    <row r="727" spans="1:4" ht="14.4" x14ac:dyDescent="0.3">
      <c r="A727" s="64"/>
      <c r="B727" s="64"/>
      <c r="C727" s="64"/>
      <c r="D727" s="64"/>
    </row>
    <row r="728" spans="1:4" ht="14.4" x14ac:dyDescent="0.3">
      <c r="A728" s="64"/>
      <c r="B728" s="64"/>
      <c r="C728" s="64"/>
      <c r="D728" s="64"/>
    </row>
    <row r="729" spans="1:4" ht="14.4" x14ac:dyDescent="0.3">
      <c r="A729" s="64"/>
      <c r="B729" s="64"/>
      <c r="C729" s="64"/>
      <c r="D729" s="64"/>
    </row>
    <row r="730" spans="1:4" ht="14.4" x14ac:dyDescent="0.3">
      <c r="A730" s="64"/>
      <c r="B730" s="64"/>
      <c r="C730" s="64"/>
      <c r="D730" s="64"/>
    </row>
    <row r="731" spans="1:4" ht="14.4" x14ac:dyDescent="0.3">
      <c r="A731" s="64"/>
      <c r="B731" s="64"/>
      <c r="C731" s="64"/>
      <c r="D731" s="64"/>
    </row>
    <row r="732" spans="1:4" ht="14.4" x14ac:dyDescent="0.3">
      <c r="A732" s="64"/>
      <c r="B732" s="64"/>
      <c r="C732" s="64"/>
      <c r="D732" s="64"/>
    </row>
    <row r="733" spans="1:4" ht="14.4" x14ac:dyDescent="0.3">
      <c r="A733" s="64"/>
      <c r="B733" s="64"/>
      <c r="C733" s="64"/>
      <c r="D733" s="64"/>
    </row>
    <row r="734" spans="1:4" ht="14.4" x14ac:dyDescent="0.3">
      <c r="A734" s="64"/>
      <c r="B734" s="64"/>
      <c r="C734" s="64"/>
      <c r="D734" s="64"/>
    </row>
    <row r="735" spans="1:4" ht="14.4" x14ac:dyDescent="0.3">
      <c r="A735" s="64"/>
      <c r="B735" s="64"/>
      <c r="C735" s="64"/>
      <c r="D735" s="64"/>
    </row>
    <row r="736" spans="1:4" ht="14.4" x14ac:dyDescent="0.3">
      <c r="A736" s="64"/>
      <c r="B736" s="64"/>
      <c r="C736" s="64"/>
      <c r="D736" s="64"/>
    </row>
    <row r="737" spans="1:4" ht="14.4" x14ac:dyDescent="0.3">
      <c r="A737" s="64"/>
      <c r="B737" s="64"/>
      <c r="C737" s="64"/>
      <c r="D737" s="64"/>
    </row>
    <row r="738" spans="1:4" ht="14.4" x14ac:dyDescent="0.3">
      <c r="A738" s="64"/>
      <c r="B738" s="64"/>
      <c r="C738" s="64"/>
      <c r="D738" s="64"/>
    </row>
    <row r="739" spans="1:4" ht="14.4" x14ac:dyDescent="0.3">
      <c r="A739" s="64"/>
      <c r="B739" s="64"/>
      <c r="C739" s="64"/>
      <c r="D739" s="64"/>
    </row>
    <row r="740" spans="1:4" ht="14.4" x14ac:dyDescent="0.3">
      <c r="A740" s="64"/>
      <c r="B740" s="64"/>
      <c r="C740" s="64"/>
      <c r="D740" s="64"/>
    </row>
    <row r="741" spans="1:4" ht="14.4" x14ac:dyDescent="0.3">
      <c r="A741" s="64"/>
      <c r="B741" s="64"/>
      <c r="C741" s="64"/>
      <c r="D741" s="64"/>
    </row>
    <row r="742" spans="1:4" ht="14.4" x14ac:dyDescent="0.3">
      <c r="A742" s="64"/>
      <c r="B742" s="64"/>
      <c r="C742" s="64"/>
      <c r="D742" s="64"/>
    </row>
    <row r="743" spans="1:4" ht="14.4" x14ac:dyDescent="0.3">
      <c r="A743" s="64"/>
      <c r="B743" s="64"/>
      <c r="C743" s="64"/>
      <c r="D743" s="64"/>
    </row>
    <row r="744" spans="1:4" ht="14.4" x14ac:dyDescent="0.3">
      <c r="A744" s="64"/>
      <c r="B744" s="64"/>
      <c r="C744" s="64"/>
      <c r="D744" s="64"/>
    </row>
    <row r="745" spans="1:4" ht="14.4" x14ac:dyDescent="0.3">
      <c r="A745" s="64"/>
      <c r="B745" s="64"/>
      <c r="C745" s="64"/>
      <c r="D745" s="64"/>
    </row>
    <row r="746" spans="1:4" ht="14.4" x14ac:dyDescent="0.3">
      <c r="A746" s="64"/>
      <c r="B746" s="64"/>
      <c r="C746" s="64"/>
      <c r="D746" s="64"/>
    </row>
    <row r="747" spans="1:4" ht="14.4" x14ac:dyDescent="0.3">
      <c r="A747" s="64"/>
      <c r="B747" s="64"/>
      <c r="C747" s="64"/>
      <c r="D747" s="64"/>
    </row>
    <row r="748" spans="1:4" ht="14.4" x14ac:dyDescent="0.3">
      <c r="A748" s="64"/>
      <c r="B748" s="64"/>
      <c r="C748" s="64"/>
      <c r="D748" s="64"/>
    </row>
    <row r="749" spans="1:4" ht="14.4" x14ac:dyDescent="0.3">
      <c r="A749" s="64"/>
      <c r="B749" s="64"/>
      <c r="C749" s="64"/>
      <c r="D749" s="64"/>
    </row>
    <row r="750" spans="1:4" ht="14.4" x14ac:dyDescent="0.3">
      <c r="A750" s="64"/>
      <c r="B750" s="64"/>
      <c r="C750" s="64"/>
      <c r="D750" s="64"/>
    </row>
    <row r="751" spans="1:4" ht="14.4" x14ac:dyDescent="0.3">
      <c r="A751" s="64"/>
      <c r="B751" s="64"/>
      <c r="C751" s="64"/>
      <c r="D751" s="64"/>
    </row>
    <row r="752" spans="1:4" ht="14.4" x14ac:dyDescent="0.3">
      <c r="A752" s="64"/>
      <c r="B752" s="64"/>
      <c r="C752" s="64"/>
      <c r="D752" s="64"/>
    </row>
    <row r="753" spans="1:4" ht="14.4" x14ac:dyDescent="0.3">
      <c r="A753" s="64"/>
      <c r="B753" s="64"/>
      <c r="C753" s="64"/>
      <c r="D753" s="64"/>
    </row>
    <row r="754" spans="1:4" ht="14.4" x14ac:dyDescent="0.3">
      <c r="A754" s="64"/>
      <c r="B754" s="64"/>
      <c r="C754" s="64"/>
      <c r="D754" s="64"/>
    </row>
    <row r="755" spans="1:4" ht="14.4" x14ac:dyDescent="0.3">
      <c r="A755" s="64"/>
      <c r="B755" s="64"/>
      <c r="C755" s="64"/>
      <c r="D755" s="64"/>
    </row>
    <row r="756" spans="1:4" ht="14.4" x14ac:dyDescent="0.3">
      <c r="A756" s="64"/>
      <c r="B756" s="64"/>
      <c r="C756" s="64"/>
      <c r="D756" s="64"/>
    </row>
    <row r="757" spans="1:4" ht="14.4" x14ac:dyDescent="0.3">
      <c r="A757" s="64"/>
      <c r="B757" s="64"/>
      <c r="C757" s="64"/>
      <c r="D757" s="64"/>
    </row>
    <row r="758" spans="1:4" ht="14.4" x14ac:dyDescent="0.3">
      <c r="A758" s="64"/>
      <c r="B758" s="64"/>
      <c r="C758" s="64"/>
      <c r="D758" s="64"/>
    </row>
    <row r="759" spans="1:4" ht="14.4" x14ac:dyDescent="0.3">
      <c r="A759" s="64"/>
      <c r="B759" s="64"/>
      <c r="C759" s="64"/>
      <c r="D759" s="64"/>
    </row>
    <row r="760" spans="1:4" ht="14.4" x14ac:dyDescent="0.3">
      <c r="A760" s="64"/>
      <c r="B760" s="64"/>
      <c r="C760" s="64"/>
      <c r="D760" s="64"/>
    </row>
    <row r="761" spans="1:4" ht="14.4" x14ac:dyDescent="0.3">
      <c r="A761" s="64"/>
      <c r="B761" s="64"/>
      <c r="C761" s="64"/>
      <c r="D761" s="64"/>
    </row>
    <row r="762" spans="1:4" ht="14.4" x14ac:dyDescent="0.3">
      <c r="A762" s="64"/>
      <c r="B762" s="64"/>
      <c r="C762" s="64"/>
      <c r="D762" s="64"/>
    </row>
    <row r="763" spans="1:4" ht="14.4" x14ac:dyDescent="0.3">
      <c r="A763" s="64"/>
      <c r="B763" s="64"/>
      <c r="C763" s="64"/>
      <c r="D763" s="64"/>
    </row>
    <row r="764" spans="1:4" ht="14.4" x14ac:dyDescent="0.3">
      <c r="A764" s="64"/>
      <c r="B764" s="64"/>
      <c r="C764" s="64"/>
      <c r="D764" s="64"/>
    </row>
    <row r="765" spans="1:4" ht="14.4" x14ac:dyDescent="0.3">
      <c r="A765" s="64"/>
      <c r="B765" s="64"/>
      <c r="C765" s="64"/>
      <c r="D765" s="64"/>
    </row>
    <row r="766" spans="1:4" ht="14.4" x14ac:dyDescent="0.3">
      <c r="A766" s="64"/>
      <c r="B766" s="64"/>
      <c r="C766" s="64"/>
      <c r="D766" s="64"/>
    </row>
    <row r="767" spans="1:4" ht="14.4" x14ac:dyDescent="0.3">
      <c r="A767" s="64"/>
      <c r="B767" s="64"/>
      <c r="C767" s="64"/>
      <c r="D767" s="64"/>
    </row>
    <row r="768" spans="1:4" ht="14.4" x14ac:dyDescent="0.3">
      <c r="A768" s="64"/>
      <c r="B768" s="64"/>
      <c r="C768" s="64"/>
      <c r="D768" s="64"/>
    </row>
    <row r="769" spans="1:4" ht="14.4" x14ac:dyDescent="0.3">
      <c r="A769" s="64"/>
      <c r="B769" s="64"/>
      <c r="C769" s="64"/>
      <c r="D769" s="64"/>
    </row>
    <row r="770" spans="1:4" ht="14.4" x14ac:dyDescent="0.3">
      <c r="A770" s="64"/>
      <c r="B770" s="64"/>
      <c r="C770" s="64"/>
      <c r="D770" s="64"/>
    </row>
    <row r="771" spans="1:4" ht="14.4" x14ac:dyDescent="0.3">
      <c r="A771" s="64"/>
      <c r="B771" s="64"/>
      <c r="C771" s="64"/>
      <c r="D771" s="64"/>
    </row>
    <row r="772" spans="1:4" ht="14.4" x14ac:dyDescent="0.3">
      <c r="A772" s="64"/>
      <c r="B772" s="64"/>
      <c r="C772" s="64"/>
      <c r="D772" s="64"/>
    </row>
    <row r="773" spans="1:4" ht="14.4" x14ac:dyDescent="0.3">
      <c r="A773" s="64"/>
      <c r="B773" s="64"/>
      <c r="C773" s="64"/>
      <c r="D773" s="64"/>
    </row>
    <row r="774" spans="1:4" ht="14.4" x14ac:dyDescent="0.3">
      <c r="A774" s="64"/>
      <c r="B774" s="64"/>
      <c r="C774" s="64"/>
      <c r="D774" s="64"/>
    </row>
    <row r="775" spans="1:4" ht="14.4" x14ac:dyDescent="0.3">
      <c r="A775" s="64"/>
      <c r="B775" s="64"/>
      <c r="C775" s="64"/>
      <c r="D775" s="64"/>
    </row>
    <row r="776" spans="1:4" ht="14.4" x14ac:dyDescent="0.3">
      <c r="A776" s="64"/>
      <c r="B776" s="64"/>
      <c r="C776" s="64"/>
      <c r="D776" s="64"/>
    </row>
    <row r="777" spans="1:4" ht="14.4" x14ac:dyDescent="0.3">
      <c r="A777" s="64"/>
      <c r="B777" s="64"/>
      <c r="C777" s="64"/>
      <c r="D777" s="64"/>
    </row>
    <row r="778" spans="1:4" ht="14.4" x14ac:dyDescent="0.3">
      <c r="A778" s="64"/>
      <c r="B778" s="64"/>
      <c r="C778" s="64"/>
      <c r="D778" s="64"/>
    </row>
    <row r="779" spans="1:4" ht="14.4" x14ac:dyDescent="0.3">
      <c r="A779" s="64"/>
      <c r="B779" s="64"/>
      <c r="C779" s="64"/>
      <c r="D779" s="64"/>
    </row>
    <row r="780" spans="1:4" ht="14.4" x14ac:dyDescent="0.3">
      <c r="A780" s="64"/>
      <c r="B780" s="64"/>
      <c r="C780" s="64"/>
      <c r="D780" s="64"/>
    </row>
    <row r="781" spans="1:4" ht="14.4" x14ac:dyDescent="0.3">
      <c r="A781" s="64"/>
      <c r="B781" s="64"/>
      <c r="C781" s="64"/>
      <c r="D781" s="64"/>
    </row>
    <row r="782" spans="1:4" ht="14.4" x14ac:dyDescent="0.3">
      <c r="A782" s="64"/>
      <c r="B782" s="64"/>
      <c r="C782" s="64"/>
      <c r="D782" s="64"/>
    </row>
    <row r="783" spans="1:4" ht="14.4" x14ac:dyDescent="0.3">
      <c r="A783" s="64"/>
      <c r="B783" s="64"/>
      <c r="C783" s="64"/>
      <c r="D783" s="64"/>
    </row>
    <row r="784" spans="1:4" ht="14.4" x14ac:dyDescent="0.3">
      <c r="A784" s="64"/>
      <c r="B784" s="64"/>
      <c r="C784" s="64"/>
      <c r="D784" s="64"/>
    </row>
    <row r="785" spans="1:4" ht="14.4" x14ac:dyDescent="0.3">
      <c r="A785" s="64"/>
      <c r="B785" s="64"/>
      <c r="C785" s="64"/>
      <c r="D785" s="64"/>
    </row>
    <row r="786" spans="1:4" ht="14.4" x14ac:dyDescent="0.3">
      <c r="A786" s="64"/>
      <c r="B786" s="64"/>
      <c r="C786" s="64"/>
      <c r="D786" s="64"/>
    </row>
    <row r="787" spans="1:4" ht="14.4" x14ac:dyDescent="0.3">
      <c r="A787" s="64"/>
      <c r="B787" s="64"/>
      <c r="C787" s="64"/>
      <c r="D787" s="64"/>
    </row>
    <row r="788" spans="1:4" ht="14.4" x14ac:dyDescent="0.3">
      <c r="A788" s="64"/>
      <c r="B788" s="64"/>
      <c r="C788" s="64"/>
      <c r="D788" s="64"/>
    </row>
    <row r="789" spans="1:4" ht="14.4" x14ac:dyDescent="0.3">
      <c r="A789" s="64"/>
      <c r="B789" s="64"/>
      <c r="C789" s="64"/>
      <c r="D789" s="64"/>
    </row>
    <row r="790" spans="1:4" ht="14.4" x14ac:dyDescent="0.3">
      <c r="A790" s="64"/>
      <c r="B790" s="64"/>
      <c r="C790" s="64"/>
      <c r="D790" s="64"/>
    </row>
    <row r="791" spans="1:4" ht="14.4" x14ac:dyDescent="0.3">
      <c r="A791" s="64"/>
      <c r="B791" s="64"/>
      <c r="C791" s="64"/>
      <c r="D791" s="64"/>
    </row>
    <row r="792" spans="1:4" ht="14.4" x14ac:dyDescent="0.3">
      <c r="A792" s="64"/>
      <c r="B792" s="64"/>
      <c r="C792" s="64"/>
      <c r="D792" s="64"/>
    </row>
    <row r="793" spans="1:4" ht="14.4" x14ac:dyDescent="0.3">
      <c r="A793" s="64"/>
      <c r="B793" s="64"/>
      <c r="C793" s="64"/>
      <c r="D793" s="64"/>
    </row>
    <row r="794" spans="1:4" ht="14.4" x14ac:dyDescent="0.3">
      <c r="A794" s="64"/>
      <c r="B794" s="64"/>
      <c r="C794" s="64"/>
      <c r="D794" s="64"/>
    </row>
    <row r="795" spans="1:4" ht="14.4" x14ac:dyDescent="0.3">
      <c r="A795" s="64"/>
      <c r="B795" s="64"/>
      <c r="C795" s="64"/>
      <c r="D795" s="64"/>
    </row>
    <row r="796" spans="1:4" ht="14.4" x14ac:dyDescent="0.3">
      <c r="A796" s="64"/>
      <c r="B796" s="64"/>
      <c r="C796" s="64"/>
      <c r="D796" s="64"/>
    </row>
    <row r="797" spans="1:4" ht="14.4" x14ac:dyDescent="0.3">
      <c r="A797" s="64"/>
      <c r="B797" s="64"/>
      <c r="C797" s="64"/>
      <c r="D797" s="64"/>
    </row>
    <row r="798" spans="1:4" ht="14.4" x14ac:dyDescent="0.3">
      <c r="A798" s="64"/>
      <c r="B798" s="64"/>
      <c r="C798" s="64"/>
      <c r="D798" s="64"/>
    </row>
    <row r="799" spans="1:4" ht="14.4" x14ac:dyDescent="0.3">
      <c r="A799" s="64"/>
      <c r="B799" s="64"/>
      <c r="C799" s="64"/>
      <c r="D799" s="64"/>
    </row>
    <row r="800" spans="1:4" ht="14.4" x14ac:dyDescent="0.3">
      <c r="A800" s="64"/>
      <c r="B800" s="64"/>
      <c r="C800" s="64"/>
      <c r="D800" s="64"/>
    </row>
    <row r="801" spans="1:4" ht="14.4" x14ac:dyDescent="0.3">
      <c r="A801" s="64"/>
      <c r="B801" s="64"/>
      <c r="C801" s="64"/>
      <c r="D801" s="64"/>
    </row>
    <row r="802" spans="1:4" ht="14.4" x14ac:dyDescent="0.3">
      <c r="A802" s="64"/>
      <c r="B802" s="64"/>
      <c r="C802" s="64"/>
      <c r="D802" s="64"/>
    </row>
    <row r="803" spans="1:4" ht="14.4" x14ac:dyDescent="0.3">
      <c r="A803" s="64"/>
      <c r="B803" s="64"/>
      <c r="C803" s="64"/>
      <c r="D803" s="64"/>
    </row>
    <row r="804" spans="1:4" ht="14.4" x14ac:dyDescent="0.3">
      <c r="A804" s="64"/>
      <c r="B804" s="64"/>
      <c r="C804" s="64"/>
      <c r="D804" s="64"/>
    </row>
    <row r="805" spans="1:4" ht="14.4" x14ac:dyDescent="0.3">
      <c r="A805" s="64"/>
      <c r="B805" s="64"/>
      <c r="C805" s="64"/>
      <c r="D805" s="64"/>
    </row>
    <row r="806" spans="1:4" ht="14.4" x14ac:dyDescent="0.3">
      <c r="A806" s="64"/>
      <c r="B806" s="64"/>
      <c r="C806" s="64"/>
      <c r="D806" s="64"/>
    </row>
    <row r="807" spans="1:4" ht="14.4" x14ac:dyDescent="0.3">
      <c r="A807" s="64"/>
      <c r="B807" s="64"/>
      <c r="C807" s="64"/>
      <c r="D807" s="64"/>
    </row>
    <row r="808" spans="1:4" ht="14.4" x14ac:dyDescent="0.3">
      <c r="A808" s="64"/>
      <c r="B808" s="64"/>
      <c r="C808" s="64"/>
      <c r="D808" s="64"/>
    </row>
    <row r="809" spans="1:4" ht="14.4" x14ac:dyDescent="0.3">
      <c r="A809" s="64"/>
      <c r="B809" s="64"/>
      <c r="C809" s="64"/>
      <c r="D809" s="64"/>
    </row>
    <row r="810" spans="1:4" ht="14.4" x14ac:dyDescent="0.3">
      <c r="A810" s="64"/>
      <c r="B810" s="64"/>
      <c r="C810" s="64"/>
      <c r="D810" s="64"/>
    </row>
    <row r="811" spans="1:4" ht="14.4" x14ac:dyDescent="0.3">
      <c r="A811" s="64"/>
      <c r="B811" s="64"/>
      <c r="C811" s="64"/>
      <c r="D811" s="64"/>
    </row>
    <row r="812" spans="1:4" ht="14.4" x14ac:dyDescent="0.3">
      <c r="A812" s="64"/>
      <c r="B812" s="64"/>
      <c r="C812" s="64"/>
      <c r="D812" s="64"/>
    </row>
    <row r="813" spans="1:4" ht="14.4" x14ac:dyDescent="0.3">
      <c r="A813" s="64"/>
      <c r="B813" s="64"/>
      <c r="C813" s="64"/>
      <c r="D813" s="64"/>
    </row>
    <row r="814" spans="1:4" ht="14.4" x14ac:dyDescent="0.3">
      <c r="A814" s="64"/>
      <c r="B814" s="64"/>
      <c r="C814" s="64"/>
      <c r="D814" s="64"/>
    </row>
    <row r="815" spans="1:4" ht="14.4" x14ac:dyDescent="0.3">
      <c r="A815" s="64"/>
      <c r="B815" s="64"/>
      <c r="C815" s="64"/>
      <c r="D815" s="64"/>
    </row>
    <row r="816" spans="1:4" ht="14.4" x14ac:dyDescent="0.3">
      <c r="A816" s="64"/>
      <c r="B816" s="64"/>
      <c r="C816" s="64"/>
      <c r="D816" s="64"/>
    </row>
    <row r="817" spans="1:4" ht="14.4" x14ac:dyDescent="0.3">
      <c r="A817" s="64"/>
      <c r="B817" s="64"/>
      <c r="C817" s="64"/>
      <c r="D817" s="64"/>
    </row>
    <row r="818" spans="1:4" ht="14.4" x14ac:dyDescent="0.3">
      <c r="A818" s="64"/>
      <c r="B818" s="64"/>
      <c r="C818" s="64"/>
      <c r="D818" s="64"/>
    </row>
    <row r="819" spans="1:4" ht="14.4" x14ac:dyDescent="0.3">
      <c r="A819" s="64"/>
      <c r="B819" s="64"/>
      <c r="C819" s="64"/>
      <c r="D819" s="64"/>
    </row>
    <row r="820" spans="1:4" ht="14.4" x14ac:dyDescent="0.3">
      <c r="A820" s="64"/>
      <c r="B820" s="64"/>
      <c r="C820" s="64"/>
      <c r="D820" s="64"/>
    </row>
    <row r="821" spans="1:4" ht="14.4" x14ac:dyDescent="0.3">
      <c r="A821" s="64"/>
      <c r="B821" s="64"/>
      <c r="C821" s="64"/>
      <c r="D821" s="64"/>
    </row>
    <row r="822" spans="1:4" ht="14.4" x14ac:dyDescent="0.3">
      <c r="A822" s="64"/>
      <c r="B822" s="64"/>
      <c r="C822" s="64"/>
      <c r="D822" s="64"/>
    </row>
    <row r="823" spans="1:4" ht="14.4" x14ac:dyDescent="0.3">
      <c r="A823" s="64"/>
      <c r="B823" s="64"/>
      <c r="C823" s="64"/>
      <c r="D823" s="64"/>
    </row>
    <row r="824" spans="1:4" ht="14.4" x14ac:dyDescent="0.3">
      <c r="A824" s="64"/>
      <c r="B824" s="64"/>
      <c r="C824" s="64"/>
      <c r="D824" s="64"/>
    </row>
    <row r="825" spans="1:4" ht="14.4" x14ac:dyDescent="0.3">
      <c r="A825" s="64"/>
      <c r="B825" s="64"/>
      <c r="C825" s="64"/>
      <c r="D825" s="64"/>
    </row>
    <row r="826" spans="1:4" ht="14.4" x14ac:dyDescent="0.3">
      <c r="A826" s="64"/>
      <c r="B826" s="64"/>
      <c r="C826" s="64"/>
      <c r="D826" s="64"/>
    </row>
    <row r="827" spans="1:4" ht="14.4" x14ac:dyDescent="0.3">
      <c r="A827" s="64"/>
      <c r="B827" s="64"/>
      <c r="C827" s="64"/>
      <c r="D827" s="64"/>
    </row>
    <row r="828" spans="1:4" ht="14.4" x14ac:dyDescent="0.3">
      <c r="A828" s="64"/>
      <c r="B828" s="64"/>
      <c r="C828" s="64"/>
      <c r="D828" s="64"/>
    </row>
    <row r="829" spans="1:4" ht="14.4" x14ac:dyDescent="0.3">
      <c r="A829" s="64"/>
      <c r="B829" s="64"/>
      <c r="C829" s="64"/>
      <c r="D829" s="64"/>
    </row>
    <row r="830" spans="1:4" ht="14.4" x14ac:dyDescent="0.3">
      <c r="A830" s="64"/>
      <c r="B830" s="64"/>
      <c r="C830" s="64"/>
      <c r="D830" s="64"/>
    </row>
    <row r="831" spans="1:4" ht="14.4" x14ac:dyDescent="0.3">
      <c r="A831" s="64"/>
      <c r="B831" s="64"/>
      <c r="C831" s="64"/>
      <c r="D831" s="64"/>
    </row>
    <row r="832" spans="1:4" ht="14.4" x14ac:dyDescent="0.3">
      <c r="A832" s="64"/>
      <c r="B832" s="64"/>
      <c r="C832" s="64"/>
      <c r="D832" s="64"/>
    </row>
    <row r="833" spans="1:4" ht="14.4" x14ac:dyDescent="0.3">
      <c r="A833" s="64"/>
      <c r="B833" s="64"/>
      <c r="C833" s="64"/>
      <c r="D833" s="64"/>
    </row>
    <row r="834" spans="1:4" ht="14.4" x14ac:dyDescent="0.3">
      <c r="A834" s="64"/>
      <c r="B834" s="64"/>
      <c r="C834" s="64"/>
      <c r="D834" s="64"/>
    </row>
    <row r="835" spans="1:4" ht="14.4" x14ac:dyDescent="0.3">
      <c r="A835" s="64"/>
      <c r="B835" s="64"/>
      <c r="C835" s="64"/>
      <c r="D835" s="64"/>
    </row>
    <row r="836" spans="1:4" ht="14.4" x14ac:dyDescent="0.3">
      <c r="A836" s="64"/>
      <c r="B836" s="64"/>
      <c r="C836" s="64"/>
      <c r="D836" s="64"/>
    </row>
    <row r="837" spans="1:4" ht="14.4" x14ac:dyDescent="0.3">
      <c r="A837" s="64"/>
      <c r="B837" s="64"/>
      <c r="C837" s="64"/>
      <c r="D837" s="64"/>
    </row>
    <row r="838" spans="1:4" ht="14.4" x14ac:dyDescent="0.3">
      <c r="A838" s="64"/>
      <c r="B838" s="64"/>
      <c r="C838" s="64"/>
      <c r="D838" s="64"/>
    </row>
    <row r="839" spans="1:4" ht="14.4" x14ac:dyDescent="0.3">
      <c r="A839" s="64"/>
      <c r="B839" s="64"/>
      <c r="C839" s="64"/>
      <c r="D839" s="64"/>
    </row>
    <row r="840" spans="1:4" ht="14.4" x14ac:dyDescent="0.3">
      <c r="A840" s="64"/>
      <c r="B840" s="64"/>
      <c r="C840" s="64"/>
      <c r="D840" s="64"/>
    </row>
    <row r="841" spans="1:4" ht="14.4" x14ac:dyDescent="0.3">
      <c r="A841" s="64"/>
      <c r="B841" s="64"/>
      <c r="C841" s="64"/>
      <c r="D841" s="64"/>
    </row>
    <row r="842" spans="1:4" ht="14.4" x14ac:dyDescent="0.3">
      <c r="A842" s="64"/>
      <c r="B842" s="64"/>
      <c r="C842" s="64"/>
      <c r="D842" s="64"/>
    </row>
    <row r="843" spans="1:4" ht="14.4" x14ac:dyDescent="0.3">
      <c r="A843" s="64"/>
      <c r="B843" s="64"/>
      <c r="C843" s="64"/>
      <c r="D843" s="64"/>
    </row>
    <row r="844" spans="1:4" ht="14.4" x14ac:dyDescent="0.3">
      <c r="A844" s="64"/>
      <c r="B844" s="64"/>
      <c r="C844" s="64"/>
      <c r="D844" s="64"/>
    </row>
    <row r="845" spans="1:4" ht="14.4" x14ac:dyDescent="0.3">
      <c r="A845" s="64"/>
      <c r="B845" s="64"/>
      <c r="C845" s="64"/>
      <c r="D845" s="64"/>
    </row>
    <row r="846" spans="1:4" ht="14.4" x14ac:dyDescent="0.3">
      <c r="A846" s="64"/>
      <c r="B846" s="64"/>
      <c r="C846" s="64"/>
      <c r="D846" s="64"/>
    </row>
    <row r="847" spans="1:4" ht="14.4" x14ac:dyDescent="0.3">
      <c r="A847" s="64"/>
      <c r="B847" s="64"/>
      <c r="C847" s="64"/>
      <c r="D847" s="64"/>
    </row>
    <row r="848" spans="1:4" ht="14.4" x14ac:dyDescent="0.3">
      <c r="A848" s="64"/>
      <c r="B848" s="64"/>
      <c r="C848" s="64"/>
      <c r="D848" s="64"/>
    </row>
    <row r="849" spans="1:4" ht="14.4" x14ac:dyDescent="0.3">
      <c r="A849" s="64"/>
      <c r="B849" s="64"/>
      <c r="C849" s="64"/>
      <c r="D849" s="64"/>
    </row>
    <row r="850" spans="1:4" ht="14.4" x14ac:dyDescent="0.3">
      <c r="A850" s="64"/>
      <c r="B850" s="64"/>
      <c r="C850" s="64"/>
      <c r="D850" s="64"/>
    </row>
    <row r="851" spans="1:4" ht="14.4" x14ac:dyDescent="0.3">
      <c r="A851" s="64"/>
      <c r="B851" s="64"/>
      <c r="C851" s="64"/>
      <c r="D851" s="64"/>
    </row>
    <row r="852" spans="1:4" ht="14.4" x14ac:dyDescent="0.3">
      <c r="A852" s="64"/>
      <c r="B852" s="64"/>
      <c r="C852" s="64"/>
      <c r="D852" s="64"/>
    </row>
    <row r="853" spans="1:4" ht="14.4" x14ac:dyDescent="0.3">
      <c r="A853" s="64"/>
      <c r="B853" s="64"/>
      <c r="C853" s="64"/>
      <c r="D853" s="64"/>
    </row>
    <row r="854" spans="1:4" ht="14.4" x14ac:dyDescent="0.3">
      <c r="A854" s="64"/>
      <c r="B854" s="64"/>
      <c r="C854" s="64"/>
      <c r="D854" s="64"/>
    </row>
    <row r="855" spans="1:4" ht="14.4" x14ac:dyDescent="0.3">
      <c r="A855" s="64"/>
      <c r="B855" s="64"/>
      <c r="C855" s="64"/>
      <c r="D855" s="64"/>
    </row>
    <row r="856" spans="1:4" ht="14.4" x14ac:dyDescent="0.3">
      <c r="A856" s="64"/>
      <c r="B856" s="64"/>
      <c r="C856" s="64"/>
      <c r="D856" s="64"/>
    </row>
    <row r="857" spans="1:4" ht="14.4" x14ac:dyDescent="0.3">
      <c r="A857" s="64"/>
      <c r="B857" s="64"/>
      <c r="C857" s="64"/>
      <c r="D857" s="64"/>
    </row>
    <row r="858" spans="1:4" ht="14.4" x14ac:dyDescent="0.3">
      <c r="A858" s="64"/>
      <c r="B858" s="64"/>
      <c r="C858" s="64"/>
      <c r="D858" s="64"/>
    </row>
    <row r="859" spans="1:4" ht="14.4" x14ac:dyDescent="0.3">
      <c r="A859" s="64"/>
      <c r="B859" s="64"/>
      <c r="C859" s="64"/>
      <c r="D859" s="64"/>
    </row>
    <row r="860" spans="1:4" ht="14.4" x14ac:dyDescent="0.3">
      <c r="A860" s="64"/>
      <c r="B860" s="64"/>
      <c r="C860" s="64"/>
      <c r="D860" s="64"/>
    </row>
    <row r="861" spans="1:4" ht="14.4" x14ac:dyDescent="0.3">
      <c r="A861" s="64"/>
      <c r="B861" s="64"/>
      <c r="C861" s="64"/>
      <c r="D861" s="64"/>
    </row>
    <row r="862" spans="1:4" ht="14.4" x14ac:dyDescent="0.3">
      <c r="A862" s="64"/>
      <c r="B862" s="64"/>
      <c r="C862" s="64"/>
      <c r="D862" s="64"/>
    </row>
    <row r="863" spans="1:4" ht="14.4" x14ac:dyDescent="0.3">
      <c r="A863" s="64"/>
      <c r="B863" s="64"/>
      <c r="C863" s="64"/>
      <c r="D863" s="64"/>
    </row>
    <row r="864" spans="1:4" ht="14.4" x14ac:dyDescent="0.3">
      <c r="A864" s="64"/>
      <c r="B864" s="64"/>
      <c r="C864" s="64"/>
      <c r="D864" s="64"/>
    </row>
    <row r="865" spans="1:4" ht="14.4" x14ac:dyDescent="0.3">
      <c r="A865" s="64"/>
      <c r="B865" s="64"/>
      <c r="C865" s="64"/>
      <c r="D865" s="64"/>
    </row>
    <row r="866" spans="1:4" ht="14.4" x14ac:dyDescent="0.3">
      <c r="A866" s="64"/>
      <c r="B866" s="64"/>
      <c r="C866" s="64"/>
      <c r="D866" s="64"/>
    </row>
    <row r="867" spans="1:4" ht="14.4" x14ac:dyDescent="0.3">
      <c r="A867" s="64"/>
      <c r="B867" s="64"/>
      <c r="C867" s="64"/>
      <c r="D867" s="64"/>
    </row>
    <row r="868" spans="1:4" ht="14.4" x14ac:dyDescent="0.3">
      <c r="A868" s="64"/>
      <c r="B868" s="64"/>
      <c r="C868" s="64"/>
      <c r="D868" s="64"/>
    </row>
    <row r="869" spans="1:4" ht="14.4" x14ac:dyDescent="0.3">
      <c r="A869" s="64"/>
      <c r="B869" s="64"/>
      <c r="C869" s="64"/>
      <c r="D869" s="64"/>
    </row>
    <row r="870" spans="1:4" ht="14.4" x14ac:dyDescent="0.3">
      <c r="A870" s="64"/>
      <c r="B870" s="64"/>
      <c r="C870" s="64"/>
      <c r="D870" s="64"/>
    </row>
    <row r="871" spans="1:4" ht="14.4" x14ac:dyDescent="0.3">
      <c r="A871" s="64"/>
      <c r="B871" s="64"/>
      <c r="C871" s="64"/>
      <c r="D871" s="64"/>
    </row>
    <row r="872" spans="1:4" ht="14.4" x14ac:dyDescent="0.3">
      <c r="A872" s="64"/>
      <c r="B872" s="64"/>
      <c r="C872" s="64"/>
      <c r="D872" s="64"/>
    </row>
    <row r="873" spans="1:4" ht="14.4" x14ac:dyDescent="0.3">
      <c r="A873" s="64"/>
      <c r="B873" s="64"/>
      <c r="C873" s="64"/>
      <c r="D873" s="64"/>
    </row>
    <row r="874" spans="1:4" ht="14.4" x14ac:dyDescent="0.3">
      <c r="A874" s="64"/>
      <c r="B874" s="64"/>
      <c r="C874" s="64"/>
      <c r="D874" s="64"/>
    </row>
    <row r="875" spans="1:4" ht="14.4" x14ac:dyDescent="0.3">
      <c r="A875" s="64"/>
      <c r="B875" s="64"/>
      <c r="C875" s="64"/>
      <c r="D875" s="64"/>
    </row>
    <row r="876" spans="1:4" ht="14.4" x14ac:dyDescent="0.3">
      <c r="A876" s="64"/>
      <c r="B876" s="64"/>
      <c r="C876" s="64"/>
      <c r="D876" s="64"/>
    </row>
    <row r="877" spans="1:4" ht="14.4" x14ac:dyDescent="0.3">
      <c r="A877" s="64"/>
      <c r="B877" s="64"/>
      <c r="C877" s="64"/>
      <c r="D877" s="64"/>
    </row>
    <row r="878" spans="1:4" ht="14.4" x14ac:dyDescent="0.3">
      <c r="A878" s="64"/>
      <c r="B878" s="64"/>
      <c r="C878" s="64"/>
      <c r="D878" s="64"/>
    </row>
    <row r="879" spans="1:4" ht="14.4" x14ac:dyDescent="0.3">
      <c r="A879" s="64"/>
      <c r="B879" s="64"/>
      <c r="C879" s="64"/>
      <c r="D879" s="64"/>
    </row>
    <row r="880" spans="1:4" ht="14.4" x14ac:dyDescent="0.3">
      <c r="A880" s="64"/>
      <c r="B880" s="64"/>
      <c r="C880" s="64"/>
      <c r="D880" s="64"/>
    </row>
    <row r="881" spans="1:4" ht="14.4" x14ac:dyDescent="0.3">
      <c r="A881" s="64"/>
      <c r="B881" s="64"/>
      <c r="C881" s="64"/>
      <c r="D881" s="64"/>
    </row>
    <row r="882" spans="1:4" ht="14.4" x14ac:dyDescent="0.3">
      <c r="A882" s="64"/>
      <c r="B882" s="64"/>
      <c r="C882" s="64"/>
      <c r="D882" s="64"/>
    </row>
    <row r="883" spans="1:4" ht="14.4" x14ac:dyDescent="0.3">
      <c r="A883" s="64"/>
      <c r="B883" s="64"/>
      <c r="C883" s="64"/>
      <c r="D883" s="64"/>
    </row>
    <row r="884" spans="1:4" ht="14.4" x14ac:dyDescent="0.3">
      <c r="A884" s="64"/>
      <c r="B884" s="64"/>
      <c r="C884" s="64"/>
      <c r="D884" s="64"/>
    </row>
    <row r="885" spans="1:4" ht="14.4" x14ac:dyDescent="0.3">
      <c r="A885" s="64"/>
      <c r="B885" s="64"/>
      <c r="C885" s="64"/>
      <c r="D885" s="64"/>
    </row>
    <row r="886" spans="1:4" ht="14.4" x14ac:dyDescent="0.3">
      <c r="A886" s="64"/>
      <c r="B886" s="64"/>
      <c r="C886" s="64"/>
      <c r="D886" s="64"/>
    </row>
    <row r="887" spans="1:4" ht="14.4" x14ac:dyDescent="0.3">
      <c r="A887" s="64"/>
      <c r="B887" s="64"/>
      <c r="C887" s="64"/>
      <c r="D887" s="64"/>
    </row>
    <row r="888" spans="1:4" ht="14.4" x14ac:dyDescent="0.3">
      <c r="A888" s="64"/>
      <c r="B888" s="64"/>
      <c r="C888" s="64"/>
      <c r="D888" s="64"/>
    </row>
    <row r="889" spans="1:4" ht="14.4" x14ac:dyDescent="0.3">
      <c r="A889" s="64"/>
      <c r="B889" s="64"/>
      <c r="C889" s="64"/>
      <c r="D889" s="64"/>
    </row>
    <row r="890" spans="1:4" ht="14.4" x14ac:dyDescent="0.3">
      <c r="A890" s="64"/>
      <c r="B890" s="64"/>
      <c r="C890" s="64"/>
      <c r="D890" s="64"/>
    </row>
    <row r="891" spans="1:4" ht="14.4" x14ac:dyDescent="0.3">
      <c r="A891" s="64"/>
      <c r="B891" s="64"/>
      <c r="C891" s="64"/>
      <c r="D891" s="64"/>
    </row>
    <row r="892" spans="1:4" ht="14.4" x14ac:dyDescent="0.3">
      <c r="A892" s="64"/>
      <c r="B892" s="64"/>
      <c r="C892" s="64"/>
      <c r="D892" s="64"/>
    </row>
    <row r="893" spans="1:4" ht="14.4" x14ac:dyDescent="0.3">
      <c r="A893" s="64"/>
      <c r="B893" s="64"/>
      <c r="C893" s="64"/>
      <c r="D893" s="64"/>
    </row>
    <row r="894" spans="1:4" ht="14.4" x14ac:dyDescent="0.3">
      <c r="A894" s="64"/>
      <c r="B894" s="64"/>
      <c r="C894" s="64"/>
      <c r="D894" s="64"/>
    </row>
    <row r="895" spans="1:4" ht="14.4" x14ac:dyDescent="0.3">
      <c r="A895" s="64"/>
      <c r="B895" s="64"/>
      <c r="C895" s="64"/>
      <c r="D895" s="64"/>
    </row>
    <row r="896" spans="1:4" ht="14.4" x14ac:dyDescent="0.3">
      <c r="A896" s="64"/>
      <c r="B896" s="64"/>
      <c r="C896" s="64"/>
      <c r="D896" s="64"/>
    </row>
    <row r="897" spans="1:4" ht="14.4" x14ac:dyDescent="0.3">
      <c r="A897" s="64"/>
      <c r="B897" s="64"/>
      <c r="C897" s="64"/>
      <c r="D897" s="64"/>
    </row>
    <row r="898" spans="1:4" ht="14.4" x14ac:dyDescent="0.3">
      <c r="A898" s="64"/>
      <c r="B898" s="64"/>
      <c r="C898" s="64"/>
      <c r="D898" s="64"/>
    </row>
    <row r="899" spans="1:4" ht="14.4" x14ac:dyDescent="0.3">
      <c r="A899" s="64"/>
      <c r="B899" s="64"/>
      <c r="C899" s="64"/>
      <c r="D899" s="64"/>
    </row>
    <row r="900" spans="1:4" ht="14.4" x14ac:dyDescent="0.3">
      <c r="A900" s="64"/>
      <c r="B900" s="64"/>
      <c r="C900" s="64"/>
      <c r="D900" s="64"/>
    </row>
    <row r="901" spans="1:4" ht="14.4" x14ac:dyDescent="0.3">
      <c r="A901" s="64"/>
      <c r="B901" s="64"/>
      <c r="C901" s="64"/>
      <c r="D901" s="64"/>
    </row>
    <row r="902" spans="1:4" ht="14.4" x14ac:dyDescent="0.3">
      <c r="A902" s="64"/>
      <c r="B902" s="64"/>
      <c r="C902" s="64"/>
      <c r="D902" s="64"/>
    </row>
    <row r="903" spans="1:4" ht="14.4" x14ac:dyDescent="0.3">
      <c r="A903" s="64"/>
      <c r="B903" s="64"/>
      <c r="C903" s="64"/>
      <c r="D903" s="64"/>
    </row>
    <row r="904" spans="1:4" ht="14.4" x14ac:dyDescent="0.3">
      <c r="A904" s="64"/>
      <c r="B904" s="64"/>
      <c r="C904" s="64"/>
      <c r="D904" s="64"/>
    </row>
    <row r="905" spans="1:4" ht="14.4" x14ac:dyDescent="0.3">
      <c r="A905" s="64"/>
      <c r="B905" s="64"/>
      <c r="C905" s="64"/>
      <c r="D905" s="64"/>
    </row>
    <row r="906" spans="1:4" ht="14.4" x14ac:dyDescent="0.3">
      <c r="A906" s="64"/>
      <c r="B906" s="64"/>
      <c r="C906" s="64"/>
      <c r="D906" s="64"/>
    </row>
    <row r="907" spans="1:4" ht="14.4" x14ac:dyDescent="0.3">
      <c r="A907" s="64"/>
      <c r="B907" s="64"/>
      <c r="C907" s="64"/>
      <c r="D907" s="64"/>
    </row>
    <row r="908" spans="1:4" ht="14.4" x14ac:dyDescent="0.3">
      <c r="A908" s="64"/>
      <c r="B908" s="64"/>
      <c r="C908" s="64"/>
      <c r="D908" s="64"/>
    </row>
    <row r="909" spans="1:4" ht="14.4" x14ac:dyDescent="0.3">
      <c r="A909" s="64"/>
      <c r="B909" s="64"/>
      <c r="C909" s="64"/>
      <c r="D909" s="64"/>
    </row>
    <row r="910" spans="1:4" ht="14.4" x14ac:dyDescent="0.3">
      <c r="A910" s="64"/>
      <c r="B910" s="64"/>
      <c r="C910" s="64"/>
      <c r="D910" s="64"/>
    </row>
    <row r="911" spans="1:4" ht="14.4" x14ac:dyDescent="0.3">
      <c r="A911" s="64"/>
      <c r="B911" s="64"/>
      <c r="C911" s="64"/>
      <c r="D911" s="64"/>
    </row>
    <row r="912" spans="1:4" ht="14.4" x14ac:dyDescent="0.3">
      <c r="A912" s="64"/>
      <c r="B912" s="64"/>
      <c r="C912" s="64"/>
      <c r="D912" s="64"/>
    </row>
    <row r="913" spans="1:4" ht="14.4" x14ac:dyDescent="0.3">
      <c r="A913" s="64"/>
      <c r="B913" s="64"/>
      <c r="C913" s="64"/>
      <c r="D913" s="64"/>
    </row>
    <row r="914" spans="1:4" ht="14.4" x14ac:dyDescent="0.3">
      <c r="A914" s="64"/>
      <c r="B914" s="64"/>
      <c r="C914" s="64"/>
      <c r="D914" s="64"/>
    </row>
    <row r="915" spans="1:4" ht="14.4" x14ac:dyDescent="0.3">
      <c r="A915" s="64"/>
      <c r="B915" s="64"/>
      <c r="C915" s="64"/>
      <c r="D915" s="64"/>
    </row>
    <row r="916" spans="1:4" ht="14.4" x14ac:dyDescent="0.3">
      <c r="A916" s="64"/>
      <c r="B916" s="64"/>
      <c r="C916" s="64"/>
      <c r="D916" s="64"/>
    </row>
    <row r="917" spans="1:4" ht="14.4" x14ac:dyDescent="0.3">
      <c r="A917" s="64"/>
      <c r="B917" s="64"/>
      <c r="C917" s="64"/>
      <c r="D917" s="64"/>
    </row>
    <row r="918" spans="1:4" ht="14.4" x14ac:dyDescent="0.3">
      <c r="A918" s="64"/>
      <c r="B918" s="64"/>
      <c r="C918" s="64"/>
      <c r="D918" s="64"/>
    </row>
    <row r="919" spans="1:4" ht="14.4" x14ac:dyDescent="0.3">
      <c r="A919" s="64"/>
      <c r="B919" s="64"/>
      <c r="C919" s="64"/>
      <c r="D919" s="64"/>
    </row>
    <row r="920" spans="1:4" ht="14.4" x14ac:dyDescent="0.3">
      <c r="A920" s="64"/>
      <c r="B920" s="64"/>
      <c r="C920" s="64"/>
      <c r="D920" s="64"/>
    </row>
    <row r="921" spans="1:4" ht="14.4" x14ac:dyDescent="0.3">
      <c r="A921" s="64"/>
      <c r="B921" s="64"/>
      <c r="C921" s="64"/>
      <c r="D921" s="64"/>
    </row>
    <row r="922" spans="1:4" ht="14.4" x14ac:dyDescent="0.3">
      <c r="A922" s="64"/>
      <c r="B922" s="64"/>
      <c r="C922" s="64"/>
      <c r="D922" s="64"/>
    </row>
    <row r="923" spans="1:4" ht="14.4" x14ac:dyDescent="0.3">
      <c r="A923" s="64"/>
      <c r="B923" s="64"/>
      <c r="C923" s="64"/>
      <c r="D923" s="64"/>
    </row>
    <row r="924" spans="1:4" ht="14.4" x14ac:dyDescent="0.3">
      <c r="A924" s="64"/>
      <c r="B924" s="64"/>
      <c r="C924" s="64"/>
      <c r="D924" s="64"/>
    </row>
    <row r="925" spans="1:4" ht="14.4" x14ac:dyDescent="0.3">
      <c r="A925" s="64"/>
      <c r="B925" s="64"/>
      <c r="C925" s="64"/>
      <c r="D925" s="64"/>
    </row>
    <row r="926" spans="1:4" ht="14.4" x14ac:dyDescent="0.3">
      <c r="A926" s="64"/>
      <c r="B926" s="64"/>
      <c r="C926" s="64"/>
      <c r="D926" s="64"/>
    </row>
    <row r="927" spans="1:4" ht="14.4" x14ac:dyDescent="0.3">
      <c r="A927" s="64"/>
      <c r="B927" s="64"/>
      <c r="C927" s="64"/>
      <c r="D927" s="64"/>
    </row>
    <row r="928" spans="1:4" ht="14.4" x14ac:dyDescent="0.3">
      <c r="A928" s="64"/>
      <c r="B928" s="64"/>
      <c r="C928" s="64"/>
      <c r="D928" s="64"/>
    </row>
    <row r="929" spans="1:4" ht="14.4" x14ac:dyDescent="0.3">
      <c r="A929" s="64"/>
      <c r="B929" s="64"/>
      <c r="C929" s="64"/>
      <c r="D929" s="64"/>
    </row>
    <row r="930" spans="1:4" ht="14.4" x14ac:dyDescent="0.3">
      <c r="A930" s="64"/>
      <c r="B930" s="64"/>
      <c r="C930" s="64"/>
      <c r="D930" s="64"/>
    </row>
    <row r="931" spans="1:4" ht="14.4" x14ac:dyDescent="0.3">
      <c r="A931" s="64"/>
      <c r="B931" s="64"/>
      <c r="C931" s="64"/>
      <c r="D931" s="64"/>
    </row>
    <row r="932" spans="1:4" ht="14.4" x14ac:dyDescent="0.3">
      <c r="A932" s="64"/>
      <c r="B932" s="64"/>
      <c r="C932" s="64"/>
      <c r="D932" s="64"/>
    </row>
    <row r="933" spans="1:4" ht="14.4" x14ac:dyDescent="0.3">
      <c r="A933" s="64"/>
      <c r="B933" s="64"/>
      <c r="C933" s="64"/>
      <c r="D933" s="64"/>
    </row>
    <row r="934" spans="1:4" ht="14.4" x14ac:dyDescent="0.3">
      <c r="A934" s="64"/>
      <c r="B934" s="64"/>
      <c r="C934" s="64"/>
      <c r="D934" s="64"/>
    </row>
    <row r="935" spans="1:4" ht="14.4" x14ac:dyDescent="0.3">
      <c r="A935" s="64"/>
      <c r="B935" s="64"/>
      <c r="C935" s="64"/>
      <c r="D935" s="64"/>
    </row>
    <row r="936" spans="1:4" ht="14.4" x14ac:dyDescent="0.3">
      <c r="A936" s="64"/>
      <c r="B936" s="64"/>
      <c r="C936" s="64"/>
      <c r="D936" s="64"/>
    </row>
    <row r="937" spans="1:4" ht="14.4" x14ac:dyDescent="0.3">
      <c r="A937" s="64"/>
      <c r="B937" s="64"/>
      <c r="C937" s="64"/>
      <c r="D937" s="64"/>
    </row>
    <row r="938" spans="1:4" ht="14.4" x14ac:dyDescent="0.3">
      <c r="A938" s="64"/>
      <c r="B938" s="64"/>
      <c r="C938" s="64"/>
      <c r="D938" s="64"/>
    </row>
    <row r="939" spans="1:4" ht="14.4" x14ac:dyDescent="0.3">
      <c r="A939" s="64"/>
      <c r="B939" s="64"/>
      <c r="C939" s="64"/>
      <c r="D939" s="64"/>
    </row>
    <row r="940" spans="1:4" ht="14.4" x14ac:dyDescent="0.3">
      <c r="A940" s="64"/>
      <c r="B940" s="64"/>
      <c r="C940" s="64"/>
      <c r="D940" s="64"/>
    </row>
    <row r="941" spans="1:4" ht="14.4" x14ac:dyDescent="0.3">
      <c r="A941" s="64"/>
      <c r="B941" s="64"/>
      <c r="C941" s="64"/>
      <c r="D941" s="64"/>
    </row>
    <row r="942" spans="1:4" ht="14.4" x14ac:dyDescent="0.3">
      <c r="A942" s="64"/>
      <c r="B942" s="64"/>
      <c r="C942" s="64"/>
      <c r="D942" s="64"/>
    </row>
    <row r="943" spans="1:4" ht="14.4" x14ac:dyDescent="0.3">
      <c r="A943" s="64"/>
      <c r="B943" s="64"/>
      <c r="C943" s="64"/>
      <c r="D943" s="64"/>
    </row>
    <row r="944" spans="1:4" ht="14.4" x14ac:dyDescent="0.3">
      <c r="A944" s="64"/>
      <c r="B944" s="64"/>
      <c r="C944" s="64"/>
      <c r="D944" s="64"/>
    </row>
    <row r="945" spans="1:4" ht="14.4" x14ac:dyDescent="0.3">
      <c r="A945" s="64"/>
      <c r="B945" s="64"/>
      <c r="C945" s="64"/>
      <c r="D945" s="64"/>
    </row>
    <row r="946" spans="1:4" ht="14.4" x14ac:dyDescent="0.3">
      <c r="A946" s="64"/>
      <c r="B946" s="64"/>
      <c r="C946" s="64"/>
      <c r="D946" s="64"/>
    </row>
    <row r="947" spans="1:4" ht="14.4" x14ac:dyDescent="0.3">
      <c r="A947" s="64"/>
      <c r="B947" s="64"/>
      <c r="C947" s="64"/>
      <c r="D947" s="64"/>
    </row>
    <row r="948" spans="1:4" ht="14.4" x14ac:dyDescent="0.3">
      <c r="A948" s="64"/>
      <c r="B948" s="64"/>
      <c r="C948" s="64"/>
      <c r="D948" s="64"/>
    </row>
    <row r="949" spans="1:4" ht="14.4" x14ac:dyDescent="0.3">
      <c r="A949" s="64"/>
      <c r="B949" s="64"/>
      <c r="C949" s="64"/>
      <c r="D949" s="64"/>
    </row>
    <row r="950" spans="1:4" ht="14.4" x14ac:dyDescent="0.3">
      <c r="A950" s="64"/>
      <c r="B950" s="64"/>
      <c r="C950" s="64"/>
      <c r="D950" s="64"/>
    </row>
    <row r="951" spans="1:4" ht="14.4" x14ac:dyDescent="0.3">
      <c r="A951" s="64"/>
      <c r="B951" s="64"/>
      <c r="C951" s="64"/>
      <c r="D951" s="64"/>
    </row>
    <row r="952" spans="1:4" ht="14.4" x14ac:dyDescent="0.3">
      <c r="A952" s="64"/>
      <c r="B952" s="64"/>
      <c r="C952" s="64"/>
      <c r="D952" s="64"/>
    </row>
    <row r="953" spans="1:4" ht="14.4" x14ac:dyDescent="0.3">
      <c r="A953" s="64"/>
      <c r="B953" s="64"/>
      <c r="C953" s="64"/>
      <c r="D953" s="64"/>
    </row>
    <row r="954" spans="1:4" ht="14.4" x14ac:dyDescent="0.3">
      <c r="A954" s="64"/>
      <c r="B954" s="64"/>
      <c r="C954" s="64"/>
      <c r="D954" s="64"/>
    </row>
    <row r="955" spans="1:4" ht="14.4" x14ac:dyDescent="0.3">
      <c r="A955" s="64"/>
      <c r="B955" s="64"/>
      <c r="C955" s="64"/>
      <c r="D955" s="64"/>
    </row>
    <row r="956" spans="1:4" ht="14.4" x14ac:dyDescent="0.3">
      <c r="A956" s="64"/>
      <c r="B956" s="64"/>
      <c r="C956" s="64"/>
      <c r="D956" s="64"/>
    </row>
    <row r="957" spans="1:4" ht="14.4" x14ac:dyDescent="0.3">
      <c r="A957" s="64"/>
      <c r="B957" s="64"/>
      <c r="C957" s="64"/>
      <c r="D957" s="64"/>
    </row>
    <row r="958" spans="1:4" ht="14.4" x14ac:dyDescent="0.3">
      <c r="A958" s="64"/>
      <c r="B958" s="64"/>
      <c r="C958" s="64"/>
      <c r="D958" s="64"/>
    </row>
    <row r="959" spans="1:4" ht="14.4" x14ac:dyDescent="0.3">
      <c r="A959" s="64"/>
      <c r="B959" s="64"/>
      <c r="C959" s="64"/>
      <c r="D959" s="64"/>
    </row>
    <row r="960" spans="1:4" ht="14.4" x14ac:dyDescent="0.3">
      <c r="A960" s="64"/>
      <c r="B960" s="64"/>
      <c r="C960" s="64"/>
      <c r="D960" s="64"/>
    </row>
    <row r="961" spans="1:4" ht="14.4" x14ac:dyDescent="0.3">
      <c r="A961" s="64"/>
      <c r="B961" s="64"/>
      <c r="C961" s="64"/>
      <c r="D961" s="64"/>
    </row>
    <row r="962" spans="1:4" ht="14.4" x14ac:dyDescent="0.3">
      <c r="A962" s="64"/>
      <c r="B962" s="64"/>
      <c r="C962" s="64"/>
      <c r="D962" s="64"/>
    </row>
    <row r="963" spans="1:4" ht="14.4" x14ac:dyDescent="0.3">
      <c r="A963" s="64"/>
      <c r="B963" s="64"/>
      <c r="C963" s="64"/>
      <c r="D963" s="64"/>
    </row>
    <row r="964" spans="1:4" ht="14.4" x14ac:dyDescent="0.3">
      <c r="A964" s="64"/>
      <c r="B964" s="64"/>
      <c r="C964" s="64"/>
      <c r="D964" s="64"/>
    </row>
    <row r="965" spans="1:4" ht="14.4" x14ac:dyDescent="0.3">
      <c r="A965" s="64"/>
      <c r="B965" s="64"/>
      <c r="C965" s="64"/>
      <c r="D965" s="64"/>
    </row>
    <row r="966" spans="1:4" ht="14.4" x14ac:dyDescent="0.3">
      <c r="A966" s="64"/>
      <c r="B966" s="64"/>
      <c r="C966" s="64"/>
      <c r="D966" s="64"/>
    </row>
    <row r="967" spans="1:4" ht="14.4" x14ac:dyDescent="0.3">
      <c r="A967" s="64"/>
      <c r="B967" s="64"/>
      <c r="C967" s="64"/>
      <c r="D967" s="64"/>
    </row>
    <row r="968" spans="1:4" ht="14.4" x14ac:dyDescent="0.3">
      <c r="A968" s="64"/>
      <c r="B968" s="64"/>
      <c r="C968" s="64"/>
      <c r="D968" s="64"/>
    </row>
    <row r="969" spans="1:4" ht="14.4" x14ac:dyDescent="0.3">
      <c r="A969" s="64"/>
      <c r="B969" s="64"/>
      <c r="C969" s="64"/>
      <c r="D969" s="64"/>
    </row>
    <row r="970" spans="1:4" ht="14.4" x14ac:dyDescent="0.3">
      <c r="A970" s="64"/>
      <c r="B970" s="64"/>
      <c r="C970" s="64"/>
      <c r="D970" s="64"/>
    </row>
    <row r="971" spans="1:4" ht="14.4" x14ac:dyDescent="0.3">
      <c r="A971" s="64"/>
      <c r="B971" s="64"/>
      <c r="C971" s="64"/>
      <c r="D971" s="64"/>
    </row>
    <row r="972" spans="1:4" ht="14.4" x14ac:dyDescent="0.3">
      <c r="A972" s="64"/>
      <c r="B972" s="64"/>
      <c r="C972" s="64"/>
      <c r="D972" s="64"/>
    </row>
    <row r="973" spans="1:4" ht="14.4" x14ac:dyDescent="0.3">
      <c r="A973" s="64"/>
      <c r="B973" s="64"/>
      <c r="C973" s="64"/>
      <c r="D973" s="64"/>
    </row>
    <row r="974" spans="1:4" ht="14.4" x14ac:dyDescent="0.3">
      <c r="A974" s="64"/>
      <c r="B974" s="64"/>
      <c r="C974" s="64"/>
      <c r="D974" s="64"/>
    </row>
    <row r="975" spans="1:4" ht="14.4" x14ac:dyDescent="0.3">
      <c r="A975" s="64"/>
      <c r="B975" s="64"/>
      <c r="C975" s="64"/>
      <c r="D975" s="64"/>
    </row>
    <row r="976" spans="1:4" ht="14.4" x14ac:dyDescent="0.3">
      <c r="A976" s="64"/>
      <c r="B976" s="64"/>
      <c r="C976" s="64"/>
      <c r="D976" s="64"/>
    </row>
    <row r="977" spans="1:4" ht="14.4" x14ac:dyDescent="0.3">
      <c r="A977" s="64"/>
      <c r="B977" s="64"/>
      <c r="C977" s="64"/>
      <c r="D977" s="64"/>
    </row>
    <row r="978" spans="1:4" ht="14.4" x14ac:dyDescent="0.3">
      <c r="A978" s="64"/>
      <c r="B978" s="64"/>
      <c r="C978" s="64"/>
      <c r="D978" s="64"/>
    </row>
    <row r="979" spans="1:4" ht="14.4" x14ac:dyDescent="0.3">
      <c r="A979" s="64"/>
      <c r="B979" s="64"/>
      <c r="C979" s="64"/>
      <c r="D979" s="64"/>
    </row>
    <row r="980" spans="1:4" ht="14.4" x14ac:dyDescent="0.3">
      <c r="A980" s="64"/>
      <c r="B980" s="64"/>
      <c r="C980" s="64"/>
      <c r="D980" s="64"/>
    </row>
    <row r="981" spans="1:4" ht="14.4" x14ac:dyDescent="0.3">
      <c r="A981" s="64"/>
      <c r="B981" s="64"/>
      <c r="C981" s="64"/>
      <c r="D981" s="64"/>
    </row>
    <row r="982" spans="1:4" ht="14.4" x14ac:dyDescent="0.3">
      <c r="A982" s="64"/>
      <c r="B982" s="64"/>
      <c r="C982" s="64"/>
      <c r="D982" s="64"/>
    </row>
    <row r="983" spans="1:4" ht="14.4" x14ac:dyDescent="0.3">
      <c r="A983" s="64"/>
      <c r="B983" s="64"/>
      <c r="C983" s="64"/>
      <c r="D983" s="64"/>
    </row>
    <row r="984" spans="1:4" ht="14.4" x14ac:dyDescent="0.3">
      <c r="A984" s="64"/>
      <c r="B984" s="64"/>
      <c r="C984" s="64"/>
      <c r="D984" s="64"/>
    </row>
    <row r="985" spans="1:4" ht="14.4" x14ac:dyDescent="0.3">
      <c r="A985" s="64"/>
      <c r="B985" s="64"/>
      <c r="C985" s="64"/>
      <c r="D985" s="64"/>
    </row>
    <row r="986" spans="1:4" ht="14.4" x14ac:dyDescent="0.3">
      <c r="A986" s="64"/>
      <c r="B986" s="64"/>
      <c r="C986" s="64"/>
      <c r="D986" s="64"/>
    </row>
    <row r="987" spans="1:4" ht="14.4" x14ac:dyDescent="0.3">
      <c r="A987" s="64"/>
      <c r="B987" s="64"/>
      <c r="C987" s="64"/>
      <c r="D987" s="64"/>
    </row>
    <row r="988" spans="1:4" ht="14.4" x14ac:dyDescent="0.3">
      <c r="A988" s="64"/>
      <c r="B988" s="64"/>
      <c r="C988" s="64"/>
      <c r="D988" s="64"/>
    </row>
    <row r="989" spans="1:4" ht="14.4" x14ac:dyDescent="0.3">
      <c r="A989" s="64"/>
      <c r="B989" s="64"/>
      <c r="C989" s="64"/>
      <c r="D989" s="64"/>
    </row>
    <row r="990" spans="1:4" ht="14.4" x14ac:dyDescent="0.3">
      <c r="A990" s="64"/>
      <c r="B990" s="64"/>
      <c r="C990" s="64"/>
      <c r="D990" s="64"/>
    </row>
    <row r="991" spans="1:4" ht="14.4" x14ac:dyDescent="0.3">
      <c r="A991" s="64"/>
      <c r="B991" s="64"/>
      <c r="C991" s="64"/>
      <c r="D991" s="64"/>
    </row>
    <row r="992" spans="1:4" ht="14.4" x14ac:dyDescent="0.3">
      <c r="A992" s="64"/>
      <c r="B992" s="64"/>
      <c r="C992" s="64"/>
      <c r="D992" s="64"/>
    </row>
    <row r="993" spans="1:4" ht="14.4" x14ac:dyDescent="0.3">
      <c r="A993" s="64"/>
      <c r="B993" s="64"/>
      <c r="C993" s="64"/>
      <c r="D993" s="64"/>
    </row>
    <row r="994" spans="1:4" ht="14.4" x14ac:dyDescent="0.3">
      <c r="A994" s="64"/>
      <c r="B994" s="64"/>
      <c r="C994" s="64"/>
      <c r="D994" s="64"/>
    </row>
    <row r="995" spans="1:4" ht="14.4" x14ac:dyDescent="0.3">
      <c r="A995" s="64"/>
      <c r="B995" s="64"/>
      <c r="C995" s="64"/>
      <c r="D995" s="64"/>
    </row>
    <row r="996" spans="1:4" ht="14.4" x14ac:dyDescent="0.3">
      <c r="A996" s="64"/>
      <c r="B996" s="64"/>
      <c r="C996" s="64"/>
      <c r="D996" s="6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/>
  </sheetViews>
  <sheetFormatPr defaultColWidth="15.109375" defaultRowHeight="15" customHeight="1" x14ac:dyDescent="0.3"/>
  <cols>
    <col min="1" max="1" width="15.109375" customWidth="1"/>
  </cols>
  <sheetData>
    <row r="1" spans="1:9" ht="15" customHeight="1" x14ac:dyDescent="0.3">
      <c r="A1" s="22" t="s">
        <v>52</v>
      </c>
      <c r="B1" s="23"/>
      <c r="C1" s="23"/>
      <c r="D1" s="23"/>
      <c r="E1" s="23"/>
      <c r="F1" s="23"/>
      <c r="G1" s="23"/>
      <c r="H1" s="23"/>
      <c r="I1" s="23"/>
    </row>
    <row r="2" spans="1:9" ht="15" customHeight="1" x14ac:dyDescent="0.3">
      <c r="A2" s="22" t="s">
        <v>53</v>
      </c>
      <c r="B2" s="24" t="s">
        <v>8</v>
      </c>
      <c r="C2" s="25" t="s">
        <v>20</v>
      </c>
      <c r="D2" s="24" t="s">
        <v>26</v>
      </c>
      <c r="E2" s="25" t="s">
        <v>39</v>
      </c>
      <c r="F2" s="24" t="s">
        <v>41</v>
      </c>
      <c r="G2" s="26" t="s">
        <v>44</v>
      </c>
      <c r="H2" s="24" t="s">
        <v>48</v>
      </c>
      <c r="I2" s="23"/>
    </row>
    <row r="3" spans="1:9" ht="15" customHeight="1" x14ac:dyDescent="0.3">
      <c r="A3" s="27" t="s">
        <v>54</v>
      </c>
      <c r="B3" s="27">
        <f>CYP2C9!E8</f>
        <v>278823</v>
      </c>
      <c r="C3" s="27">
        <f>CYP2C19!F19</f>
        <v>711302</v>
      </c>
      <c r="D3" s="27">
        <f>CYP2D6!F29</f>
        <v>2279688</v>
      </c>
      <c r="E3" s="27">
        <f>CYP3A5!E3</f>
        <v>861</v>
      </c>
      <c r="F3" s="27">
        <f>DPYD!E6</f>
        <v>6912</v>
      </c>
      <c r="G3" s="27">
        <f>UGT1A1!E3</f>
        <v>2603</v>
      </c>
      <c r="H3" s="27">
        <f>TPMT!E7</f>
        <v>8409</v>
      </c>
      <c r="I3" s="23"/>
    </row>
    <row r="4" spans="1:9" ht="15" customHeight="1" x14ac:dyDescent="0.3">
      <c r="A4" s="28" t="s">
        <v>23</v>
      </c>
      <c r="B4" s="28">
        <f>CYP2C9!F8</f>
        <v>73342</v>
      </c>
      <c r="C4" s="28">
        <f>CYP2C19!G19</f>
        <v>519645</v>
      </c>
      <c r="D4" s="28">
        <f>CYP2D6!G29</f>
        <v>185453</v>
      </c>
      <c r="E4" s="28">
        <f>CYP3A5!F3</f>
        <v>2210</v>
      </c>
      <c r="F4" s="28">
        <f>DPYD!F6</f>
        <v>206</v>
      </c>
      <c r="G4" s="28">
        <f>UGT1A1!F3</f>
        <v>2400</v>
      </c>
      <c r="H4" s="28">
        <f>TPMT!F7</f>
        <v>733</v>
      </c>
      <c r="I4" s="23"/>
    </row>
    <row r="5" spans="1:9" ht="15" customHeight="1" x14ac:dyDescent="0.3">
      <c r="A5" s="29" t="s">
        <v>16</v>
      </c>
      <c r="B5" s="29">
        <f>CYP2C9!G8</f>
        <v>55298</v>
      </c>
      <c r="C5" s="29">
        <f>CYP2C19!H19</f>
        <v>60483</v>
      </c>
      <c r="D5" s="29">
        <f>CYP2D6!H29</f>
        <v>130895</v>
      </c>
      <c r="E5" s="29">
        <f>CYP3A5!G3</f>
        <v>1832</v>
      </c>
      <c r="F5" s="29">
        <f>DPYD!G6</f>
        <v>2</v>
      </c>
      <c r="G5" s="29">
        <f>UGT1A1!G3</f>
        <v>588</v>
      </c>
      <c r="H5" s="29">
        <f>TPMT!G7</f>
        <v>15</v>
      </c>
      <c r="I5" s="23"/>
    </row>
    <row r="6" spans="1:9" ht="15" customHeight="1" x14ac:dyDescent="0.3">
      <c r="A6" s="30" t="s">
        <v>24</v>
      </c>
      <c r="B6" s="31">
        <f>CYP2C9!H8</f>
        <v>0</v>
      </c>
      <c r="C6" s="30">
        <f>CYP2C19!I19</f>
        <v>539456</v>
      </c>
      <c r="D6" s="30">
        <f>CYP2D6!I29</f>
        <v>107674</v>
      </c>
      <c r="E6" s="31"/>
      <c r="F6" s="31"/>
      <c r="G6" s="31"/>
      <c r="H6" s="31"/>
      <c r="I6" s="23"/>
    </row>
    <row r="7" spans="1:9" ht="15" customHeight="1" x14ac:dyDescent="0.3">
      <c r="A7" s="26"/>
      <c r="B7" s="23"/>
      <c r="C7" s="23"/>
      <c r="D7" s="23"/>
      <c r="E7" s="23"/>
      <c r="F7" s="23"/>
      <c r="G7" s="23"/>
      <c r="H7" s="23"/>
      <c r="I7" s="23"/>
    </row>
    <row r="8" spans="1:9" ht="15" customHeight="1" x14ac:dyDescent="0.3">
      <c r="A8" s="32" t="s">
        <v>55</v>
      </c>
      <c r="B8" s="24" t="s">
        <v>53</v>
      </c>
      <c r="C8" s="22"/>
      <c r="D8" s="32" t="s">
        <v>56</v>
      </c>
      <c r="E8" s="24" t="s">
        <v>53</v>
      </c>
      <c r="F8" s="22"/>
      <c r="G8" s="22"/>
      <c r="H8" s="22"/>
      <c r="I8" s="22"/>
    </row>
    <row r="9" spans="1:9" ht="15" customHeight="1" x14ac:dyDescent="0.3">
      <c r="A9" s="27" t="s">
        <v>57</v>
      </c>
      <c r="B9" s="27">
        <f>SLCO1B1!E3</f>
        <v>543144</v>
      </c>
      <c r="C9" s="22"/>
      <c r="D9" s="23" t="str">
        <f>VKORC1!C2</f>
        <v>-1639G&gt;A(rs9923231)</v>
      </c>
      <c r="E9" s="23">
        <f>VKORC1!C3</f>
        <v>52834</v>
      </c>
      <c r="F9" s="22"/>
      <c r="G9" s="22"/>
      <c r="H9" s="22"/>
      <c r="I9" s="22"/>
    </row>
    <row r="10" spans="1:9" ht="15" customHeight="1" x14ac:dyDescent="0.3">
      <c r="A10" s="33" t="s">
        <v>58</v>
      </c>
      <c r="B10" s="33">
        <f>SLCO1B1!F3</f>
        <v>168241</v>
      </c>
      <c r="C10" s="22"/>
      <c r="D10" s="23" t="str">
        <f>VKORC1!D2</f>
        <v>*1/undefined</v>
      </c>
      <c r="E10" s="34">
        <f>VKORC1!D3</f>
        <v>251092</v>
      </c>
      <c r="F10" s="22"/>
      <c r="G10" s="22"/>
      <c r="H10" s="22"/>
      <c r="I10" s="22"/>
    </row>
    <row r="11" spans="1:9" ht="15" customHeight="1" x14ac:dyDescent="0.3">
      <c r="A11" s="29" t="s">
        <v>59</v>
      </c>
      <c r="B11" s="29">
        <f>SLCO1B1!G3</f>
        <v>14385</v>
      </c>
      <c r="C11" s="22"/>
      <c r="F11" s="22"/>
      <c r="G11" s="22"/>
      <c r="H11" s="22"/>
      <c r="I11" s="22"/>
    </row>
    <row r="12" spans="1:9" ht="15" customHeight="1" x14ac:dyDescent="0.3">
      <c r="A12" s="22"/>
      <c r="B12" s="22"/>
      <c r="C12" s="22"/>
      <c r="D12" s="23"/>
      <c r="E12" s="23"/>
      <c r="F12" s="22"/>
      <c r="G12" s="22"/>
      <c r="H12" s="22"/>
      <c r="I12" s="22"/>
    </row>
    <row r="13" spans="1:9" ht="15" customHeight="1" x14ac:dyDescent="0.3">
      <c r="A13" s="22"/>
      <c r="B13" s="22"/>
      <c r="C13" s="22"/>
      <c r="D13" s="22"/>
      <c r="E13" s="22"/>
      <c r="F13" s="22"/>
      <c r="G13" s="22"/>
      <c r="H13" s="22"/>
      <c r="I13" s="22"/>
    </row>
    <row r="14" spans="1:9" ht="15" customHeight="1" x14ac:dyDescent="0.3">
      <c r="A14" s="22"/>
      <c r="B14" s="22"/>
      <c r="C14" s="22"/>
      <c r="D14" s="22"/>
      <c r="E14" s="22"/>
      <c r="F14" s="22"/>
      <c r="G14" s="22"/>
      <c r="H14" s="22"/>
      <c r="I14" s="22"/>
    </row>
    <row r="15" spans="1:9" ht="15" customHeight="1" x14ac:dyDescent="0.3">
      <c r="A15" s="22"/>
      <c r="B15" s="22"/>
      <c r="C15" s="22"/>
      <c r="D15" s="22"/>
      <c r="E15" s="22"/>
      <c r="F15" s="22"/>
      <c r="G15" s="22"/>
      <c r="H15" s="22"/>
      <c r="I15" s="22"/>
    </row>
    <row r="16" spans="1:9" ht="15" customHeight="1" x14ac:dyDescent="0.3">
      <c r="A16" s="22"/>
      <c r="B16" s="22"/>
      <c r="C16" s="22"/>
      <c r="D16" s="22"/>
      <c r="E16" s="22"/>
      <c r="F16" s="22"/>
      <c r="G16" s="22"/>
      <c r="H16" s="22"/>
      <c r="I16" s="22"/>
    </row>
    <row r="17" spans="1:11" ht="15" customHeight="1" x14ac:dyDescent="0.3">
      <c r="A17" s="22"/>
      <c r="B17" s="22"/>
      <c r="C17" s="22"/>
      <c r="D17" s="22"/>
      <c r="E17" s="22"/>
      <c r="F17" s="22"/>
      <c r="G17" s="22"/>
      <c r="H17" s="22"/>
      <c r="I17" s="22"/>
    </row>
    <row r="18" spans="1:11" ht="15" customHeight="1" x14ac:dyDescent="0.3">
      <c r="A18" s="22"/>
      <c r="B18" s="22"/>
      <c r="C18" s="22"/>
      <c r="D18" s="22"/>
      <c r="E18" s="22"/>
      <c r="F18" s="22"/>
      <c r="G18" s="22"/>
      <c r="I18" s="22"/>
    </row>
    <row r="19" spans="1:11" ht="15" customHeight="1" x14ac:dyDescent="0.3">
      <c r="A19" s="22"/>
      <c r="B19" s="22"/>
      <c r="C19" s="22"/>
      <c r="D19" s="22"/>
      <c r="E19" s="22"/>
      <c r="F19" s="22"/>
      <c r="G19" s="22"/>
      <c r="H19" s="22"/>
      <c r="I19" s="22"/>
    </row>
    <row r="20" spans="1:11" ht="15" customHeight="1" x14ac:dyDescent="0.3">
      <c r="A20" s="23"/>
      <c r="B20" s="23"/>
      <c r="C20" s="23"/>
      <c r="D20" s="23"/>
      <c r="E20" s="23"/>
      <c r="H20" s="23"/>
      <c r="I20" s="23"/>
    </row>
    <row r="21" spans="1:11" ht="15" customHeight="1" x14ac:dyDescent="0.3">
      <c r="C21" s="23"/>
      <c r="D21" s="23"/>
      <c r="E21" s="23"/>
      <c r="H21" s="26"/>
      <c r="I21" s="26"/>
    </row>
    <row r="22" spans="1:11" ht="15" customHeight="1" x14ac:dyDescent="0.3">
      <c r="C22" s="23"/>
      <c r="D22" s="23"/>
      <c r="E22" s="23"/>
      <c r="H22" s="23"/>
      <c r="I22" s="23"/>
    </row>
    <row r="23" spans="1:11" ht="15" customHeight="1" x14ac:dyDescent="0.3">
      <c r="C23" s="23"/>
      <c r="D23" s="23"/>
      <c r="E23" s="23"/>
      <c r="H23" s="23"/>
      <c r="I23" s="23"/>
    </row>
    <row r="24" spans="1:11" ht="15" customHeight="1" x14ac:dyDescent="0.3">
      <c r="C24" s="23"/>
      <c r="D24" s="23"/>
      <c r="E24" s="23"/>
      <c r="H24" s="23"/>
      <c r="I24" s="23"/>
    </row>
    <row r="25" spans="1:11" ht="14.4" x14ac:dyDescent="0.3">
      <c r="A25" s="23"/>
      <c r="B25" s="23"/>
      <c r="C25" s="23"/>
      <c r="D25" s="23"/>
      <c r="E25" s="23"/>
      <c r="F25" s="23"/>
      <c r="G25" s="23"/>
      <c r="H25" s="23"/>
      <c r="I25" s="23"/>
    </row>
    <row r="26" spans="1:11" ht="14.4" x14ac:dyDescent="0.3">
      <c r="A26" s="23"/>
      <c r="B26" s="23"/>
      <c r="C26" s="23"/>
      <c r="D26" s="23"/>
      <c r="E26" s="23"/>
      <c r="F26" s="23"/>
      <c r="G26" s="23"/>
      <c r="H26" s="23"/>
      <c r="I26" s="23"/>
    </row>
    <row r="27" spans="1:11" ht="14.4" x14ac:dyDescent="0.3">
      <c r="K27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defaultColWidth="15.109375" defaultRowHeight="15" customHeight="1" x14ac:dyDescent="0.3"/>
  <sheetData>
    <row r="1" spans="1:7" ht="15" customHeight="1" x14ac:dyDescent="0.3">
      <c r="A1" s="35" t="s">
        <v>8</v>
      </c>
    </row>
    <row r="2" spans="1:7" ht="15" customHeight="1" x14ac:dyDescent="0.3">
      <c r="A2" s="11" t="s">
        <v>53</v>
      </c>
      <c r="B2" s="36" t="s">
        <v>60</v>
      </c>
      <c r="C2" s="28" t="s">
        <v>61</v>
      </c>
      <c r="D2" s="37" t="s">
        <v>62</v>
      </c>
      <c r="E2" s="36" t="s">
        <v>14</v>
      </c>
      <c r="F2" s="28" t="s">
        <v>23</v>
      </c>
      <c r="G2" s="37" t="s">
        <v>16</v>
      </c>
    </row>
    <row r="3" spans="1:7" ht="15" customHeight="1" x14ac:dyDescent="0.3">
      <c r="A3" s="38" t="s">
        <v>63</v>
      </c>
      <c r="B3">
        <f>'medications most frequent incid'!$D18*'population distribution in medi'!$B$6*phenotypes!$B$3+'medications most frequent incid'!$D18*'population distribution in medi'!$B$4*phenotypes!$B$9+'medications most frequent incid'!$D18*'population distribution in medi'!$B$5*phenotypes!$B$15</f>
        <v>1.1016670588079494E-2</v>
      </c>
      <c r="C3">
        <f>'medications most frequent incid'!$D18*'population distribution in medi'!$B$6*phenotypes!$B$4+'medications most frequent incid'!$D18*'population distribution in medi'!$B$4*phenotypes!$B$10+'medications most frequent incid'!$D18*'population distribution in medi'!$B$5*phenotypes!$B$16</f>
        <v>2.8979437384353611E-3</v>
      </c>
      <c r="D3">
        <f>'medications most frequent incid'!$D18*'population distribution in medi'!$B$6*phenotypes!$B$5+'medications most frequent incid'!$D18*'population distribution in medi'!$B$4*phenotypes!$B$11+'medications most frequent incid'!$D18*'population distribution in medi'!$B$5*phenotypes!$B$17</f>
        <v>2.1849836670260773E-3</v>
      </c>
      <c r="E3">
        <f>INT('medications most frequent incid'!$D18*'population distribution in medi'!$B$6*phenotypes!$B$3*'population distribution in medi'!$C$8+'medications most frequent incid'!$D18*'population distribution in medi'!$B$4*phenotypes!$B$9*'population distribution in medi'!$C$8+'medications most frequent incid'!$D18*'population distribution in medi'!$B$5*phenotypes!$B$15*'population distribution in medi'!$C$8)</f>
        <v>59812</v>
      </c>
      <c r="F3">
        <f>INT('medications most frequent incid'!$D18*'population distribution in medi'!$B$6*phenotypes!$B$4*'population distribution in medi'!$C$8+'medications most frequent incid'!$D18*'population distribution in medi'!$B$4*phenotypes!$B$10*'population distribution in medi'!$C$8+'medications most frequent incid'!$D18*'population distribution in medi'!$B$5*phenotypes!$B$16*'population distribution in medi'!$C$8)</f>
        <v>15733</v>
      </c>
      <c r="G3">
        <f>INT('medications most frequent incid'!$D18*'population distribution in medi'!$B$6*phenotypes!$B$5*'population distribution in medi'!$C$8+'medications most frequent incid'!$D18*'population distribution in medi'!$B$4*phenotypes!$B$11*'population distribution in medi'!$C$8+'medications most frequent incid'!$D18*'population distribution in medi'!$B$5*phenotypes!$B$17*'population distribution in medi'!$C$8)</f>
        <v>11862</v>
      </c>
    </row>
    <row r="4" spans="1:7" ht="15" customHeight="1" x14ac:dyDescent="0.3">
      <c r="A4" s="38" t="s">
        <v>64</v>
      </c>
      <c r="B4">
        <f>'medications most frequent incid'!$D19*'population distribution in medi'!$B$6*phenotypes!$B$3+'medications most frequent incid'!$D19*'population distribution in medi'!$B$4*phenotypes!$B$9+'medications most frequent incid'!$D19*'population distribution in medi'!$B$5*phenotypes!$B$15</f>
        <v>9.0745836509023511E-6</v>
      </c>
      <c r="C4">
        <f>'medications most frequent incid'!$D19*'population distribution in medi'!$B$6*phenotypes!$B$4+'medications most frequent incid'!$D19*'population distribution in medi'!$B$4*phenotypes!$B$10+'medications most frequent incid'!$D19*'population distribution in medi'!$B$5*phenotypes!$B$16</f>
        <v>2.3870762640843165E-6</v>
      </c>
      <c r="D4">
        <f>'medications most frequent incid'!$D19*'population distribution in medi'!$B$6*phenotypes!$B$5+'medications most frequent incid'!$D19*'population distribution in medi'!$B$4*phenotypes!$B$11+'medications most frequent incid'!$D19*'population distribution in medi'!$B$5*phenotypes!$B$17</f>
        <v>1.7998012106977263E-6</v>
      </c>
      <c r="E4">
        <f>INT('medications most frequent incid'!$D19*'population distribution in medi'!$B$6*phenotypes!$B$3*'population distribution in medi'!$C$8+'medications most frequent incid'!$D19*'population distribution in medi'!$B$4*phenotypes!$B$9*'population distribution in medi'!$C$8+'medications most frequent incid'!$D19*'population distribution in medi'!$B$5*phenotypes!$B$15*'population distribution in medi'!$C$8)</f>
        <v>49</v>
      </c>
      <c r="F4">
        <f>INT('medications most frequent incid'!$D19*'population distribution in medi'!$B$6*phenotypes!$B$4*'population distribution in medi'!$C$8+'medications most frequent incid'!$D19*'population distribution in medi'!$B$4*phenotypes!$B$10*'population distribution in medi'!$C$8+'medications most frequent incid'!$D19*'population distribution in medi'!$B$5*phenotypes!$B$16*'population distribution in medi'!$C$8)</f>
        <v>12</v>
      </c>
      <c r="G4">
        <f>INT('medications most frequent incid'!$D19*'population distribution in medi'!$B$6*phenotypes!$B$5*'population distribution in medi'!$C$8+'medications most frequent incid'!$D19*'population distribution in medi'!$B$4*phenotypes!$B$11*'population distribution in medi'!$C$8+'medications most frequent incid'!$D19*'population distribution in medi'!$B$5*phenotypes!$B$17*'population distribution in medi'!$C$8)</f>
        <v>9</v>
      </c>
    </row>
    <row r="5" spans="1:7" ht="15" customHeight="1" x14ac:dyDescent="0.3">
      <c r="A5" s="38" t="s">
        <v>10</v>
      </c>
      <c r="B5">
        <f>'medications most frequent incid'!$D20*'population distribution in medi'!$B$6*phenotypes!$B$3+'medications most frequent incid'!$D20*'population distribution in medi'!$B$4*phenotypes!$B$9+'medications most frequent incid'!$D20*'population distribution in medi'!$B$5*phenotypes!$B$15</f>
        <v>2.0245144053395066E-3</v>
      </c>
      <c r="C5">
        <f>'medications most frequent incid'!$D20*'population distribution in medi'!$B$6*phenotypes!$B$4+'medications most frequent incid'!$D20*'population distribution in medi'!$B$4*phenotypes!$B$10+'medications most frequent incid'!$D20*'population distribution in medi'!$B$5*phenotypes!$B$16</f>
        <v>5.3255008374981081E-4</v>
      </c>
      <c r="D5">
        <f>'medications most frequent incid'!$D20*'population distribution in medi'!$B$6*phenotypes!$B$5+'medications most frequent incid'!$D20*'population distribution in medi'!$B$4*phenotypes!$B$11+'medications most frequent incid'!$D20*'population distribution in medi'!$B$5*phenotypes!$B$17</f>
        <v>4.0153065065885529E-4</v>
      </c>
      <c r="E5">
        <f>INT('medications most frequent incid'!$D20*'population distribution in medi'!$B$6*phenotypes!$B$3*'population distribution in medi'!$C$8+'medications most frequent incid'!$D20*'population distribution in medi'!$B$4*phenotypes!$B$9*'population distribution in medi'!$C$8+'medications most frequent incid'!$D20*'population distribution in medi'!$B$5*phenotypes!$B$15*'population distribution in medi'!$C$8)</f>
        <v>10991</v>
      </c>
      <c r="F5">
        <f>INT('medications most frequent incid'!$D20*'population distribution in medi'!$B$6*phenotypes!$B$4*'population distribution in medi'!$C$8+'medications most frequent incid'!$D20*'population distribution in medi'!$B$4*phenotypes!$B$10*'population distribution in medi'!$C$8+'medications most frequent incid'!$D20*'population distribution in medi'!$B$5*phenotypes!$B$16*'population distribution in medi'!$C$8)</f>
        <v>2891</v>
      </c>
      <c r="G5">
        <f>INT('medications most frequent incid'!$D20*'population distribution in medi'!$B$6*phenotypes!$B$5*'population distribution in medi'!$C$8+'medications most frequent incid'!$D20*'population distribution in medi'!$B$4*phenotypes!$B$11*'population distribution in medi'!$C$8+'medications most frequent incid'!$D20*'population distribution in medi'!$B$5*phenotypes!$B$17*'population distribution in medi'!$C$8)</f>
        <v>2180</v>
      </c>
    </row>
    <row r="6" spans="1:7" ht="15" customHeight="1" x14ac:dyDescent="0.3">
      <c r="A6" s="38" t="s">
        <v>65</v>
      </c>
      <c r="B6">
        <f>'medications most frequent incid'!$D21*'population distribution in medi'!$B$6*phenotypes!$B$3+'medications most frequent incid'!$D21*'population distribution in medi'!$B$4*phenotypes!$B$9+'medications most frequent incid'!$D21*'population distribution in medi'!$B$5*phenotypes!$B$15</f>
        <v>3.8305582092835397E-2</v>
      </c>
      <c r="C6">
        <f>'medications most frequent incid'!$D21*'population distribution in medi'!$B$6*phenotypes!$B$4+'medications most frequent incid'!$D21*'population distribution in medi'!$B$4*phenotypes!$B$10+'medications most frequent incid'!$D21*'population distribution in medi'!$B$5*phenotypes!$B$16</f>
        <v>1.0076313064417917E-2</v>
      </c>
      <c r="D6">
        <f>'medications most frequent incid'!$D21*'population distribution in medi'!$B$6*phenotypes!$B$5+'medications most frequent incid'!$D21*'population distribution in medi'!$B$4*phenotypes!$B$11+'medications most frequent incid'!$D21*'population distribution in medi'!$B$5*phenotypes!$B$17</f>
        <v>7.597310871701627E-3</v>
      </c>
      <c r="E6">
        <f>INT('medications most frequent incid'!$D21*'population distribution in medi'!$B$6*phenotypes!$B$3*'population distribution in medi'!$C$8+'medications most frequent incid'!$D21*'population distribution in medi'!$B$4*phenotypes!$B$9*'population distribution in medi'!$C$8+'medications most frequent incid'!$D21*'population distribution in medi'!$B$5*phenotypes!$B$15*'population distribution in medi'!$C$8)</f>
        <v>207971</v>
      </c>
      <c r="F6">
        <f>INT('medications most frequent incid'!$D21*'population distribution in medi'!$B$6*phenotypes!$B$4*'population distribution in medi'!$C$8+'medications most frequent incid'!$D21*'population distribution in medi'!$B$4*phenotypes!$B$10*'population distribution in medi'!$C$8+'medications most frequent incid'!$D21*'population distribution in medi'!$B$5*phenotypes!$B$16*'population distribution in medi'!$C$8)</f>
        <v>54706</v>
      </c>
      <c r="G6">
        <f>INT('medications most frequent incid'!$D21*'population distribution in medi'!$B$6*phenotypes!$B$5*'population distribution in medi'!$C$8+'medications most frequent incid'!$D21*'population distribution in medi'!$B$4*phenotypes!$B$11*'population distribution in medi'!$C$8+'medications most frequent incid'!$D21*'population distribution in medi'!$B$5*phenotypes!$B$17*'population distribution in medi'!$C$8)</f>
        <v>41247</v>
      </c>
    </row>
    <row r="8" spans="1:7" ht="15" customHeight="1" x14ac:dyDescent="0.3">
      <c r="A8" s="11" t="s">
        <v>7</v>
      </c>
      <c r="E8" s="36">
        <f t="shared" ref="E8:G8" si="0">SUM(E3:E6)</f>
        <v>278823</v>
      </c>
      <c r="F8" s="28">
        <f t="shared" si="0"/>
        <v>73342</v>
      </c>
      <c r="G8" s="37">
        <f t="shared" si="0"/>
        <v>552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D4" sqref="D4"/>
    </sheetView>
  </sheetViews>
  <sheetFormatPr defaultColWidth="15.109375" defaultRowHeight="15" customHeight="1" x14ac:dyDescent="0.3"/>
  <sheetData>
    <row r="1" spans="1:9" ht="15" customHeight="1" x14ac:dyDescent="0.3">
      <c r="A1" s="11" t="s">
        <v>20</v>
      </c>
    </row>
    <row r="2" spans="1:9" ht="15" customHeight="1" x14ac:dyDescent="0.3">
      <c r="A2" s="11" t="s">
        <v>53</v>
      </c>
      <c r="B2" s="36" t="s">
        <v>60</v>
      </c>
      <c r="C2" s="28" t="s">
        <v>61</v>
      </c>
      <c r="D2" s="37" t="s">
        <v>62</v>
      </c>
      <c r="E2" s="39" t="s">
        <v>66</v>
      </c>
      <c r="F2" s="36" t="s">
        <v>14</v>
      </c>
      <c r="G2" s="28" t="s">
        <v>23</v>
      </c>
      <c r="H2" s="37" t="s">
        <v>16</v>
      </c>
      <c r="I2" s="39" t="s">
        <v>24</v>
      </c>
    </row>
    <row r="3" spans="1:9" ht="15" customHeight="1" x14ac:dyDescent="0.3">
      <c r="A3" s="40" t="s">
        <v>67</v>
      </c>
      <c r="B3">
        <f>'medications most frequent incid'!$D3*'population distribution in medi'!$B$6*phenotypes!$C$3+'medications most frequent incid'!$D3*'population distribution in medi'!$B$4*phenotypes!$C$9+'medications most frequent incid'!$D3*'population distribution in medi'!$B$5*phenotypes!$C$15</f>
        <v>1.4110139285944963E-2</v>
      </c>
      <c r="C3">
        <f>'medications most frequent incid'!$D3*'population distribution in medi'!$B$6*phenotypes!$C$4+'medications most frequent incid'!$D3*'population distribution in medi'!$B$4*phenotypes!$C$10+'medications most frequent incid'!$D3*'population distribution in medi'!$B$5*phenotypes!$C$16</f>
        <v>1.0308305285908108E-2</v>
      </c>
      <c r="D3">
        <f>'medications most frequent incid'!$D3*'population distribution in medi'!$B$6*phenotypes!$C$5+'medications most frequent incid'!$D3*'population distribution in medi'!$B$4*phenotypes!$C$11+'medications most frequent incid'!$D3*'population distribution in medi'!$B$5*phenotypes!$C$17</f>
        <v>1.1999422940097999E-3</v>
      </c>
      <c r="E3">
        <f>'medications most frequent incid'!$D3*'population distribution in medi'!$B$6*phenotypes!$C$6+'medications most frequent incid'!$D3*'population distribution in medi'!$B$4*phenotypes!$C$12+'medications most frequent incid'!$D3*'population distribution in medi'!$B$5*phenotypes!$C$18</f>
        <v>1.0701255605145179E-2</v>
      </c>
      <c r="F3">
        <f>INT('medications most frequent incid'!$D3*'population distribution in medi'!$B$6*phenotypes!$C$3*'population distribution in medi'!$C$8+'medications most frequent incid'!$D3*'population distribution in medi'!$B$4*phenotypes!$C$9*'population distribution in medi'!$C$8+'medications most frequent incid'!$D3*'population distribution in medi'!$B$5*phenotypes!$C$15*'population distribution in medi'!$C$8)</f>
        <v>76607</v>
      </c>
      <c r="G3">
        <f>INT('medications most frequent incid'!$D3*'population distribution in medi'!$B$6*phenotypes!$C$4*'population distribution in medi'!$C$8+'medications most frequent incid'!$D3*'population distribution in medi'!$B$4*phenotypes!$C$10*'population distribution in medi'!$C$8+'medications most frequent incid'!$D3*'population distribution in medi'!$B$5*phenotypes!$C$16*'population distribution in medi'!$C$8)</f>
        <v>55966</v>
      </c>
      <c r="H3">
        <f>INT('medications most frequent incid'!$D3*'population distribution in medi'!$B$6*phenotypes!$C$5*'population distribution in medi'!$C$8+'medications most frequent incid'!$D3*'population distribution in medi'!$B$4*phenotypes!$C$11*'population distribution in medi'!$C$8+'medications most frequent incid'!$D3*'population distribution in medi'!$B$5*phenotypes!$C$17*'population distribution in medi'!$C$8)</f>
        <v>6514</v>
      </c>
      <c r="I3">
        <f>INT('medications most frequent incid'!$D3*'population distribution in medi'!$B$6*phenotypes!$C$6*'population distribution in medi'!$C$8+'medications most frequent incid'!$D3*'population distribution in medi'!$B$4*phenotypes!$C$12*'population distribution in medi'!$C$8+'medications most frequent incid'!$D3*'population distribution in medi'!$B$5*phenotypes!$C$18*'population distribution in medi'!$C$8)</f>
        <v>58099</v>
      </c>
    </row>
    <row r="4" spans="1:9" ht="15" customHeight="1" x14ac:dyDescent="0.3">
      <c r="A4" s="38" t="s">
        <v>68</v>
      </c>
      <c r="B4">
        <f>'medications most frequent incid'!$D4*'population distribution in medi'!$B$6*phenotypes!$C$3+'medications most frequent incid'!$D4*'population distribution in medi'!$B$4*phenotypes!$C$9+'medications most frequent incid'!$D4*'population distribution in medi'!$B$5*phenotypes!$C$15</f>
        <v>1.982792673749002E-2</v>
      </c>
      <c r="C4">
        <f>'medications most frequent incid'!$D4*'population distribution in medi'!$B$6*phenotypes!$C$4+'medications most frequent incid'!$D4*'population distribution in medi'!$B$4*phenotypes!$C$10+'medications most frequent incid'!$D4*'population distribution in medi'!$B$5*phenotypes!$C$16</f>
        <v>1.4485492868256889E-2</v>
      </c>
      <c r="D4">
        <f>'medications most frequent incid'!$D4*'population distribution in medi'!$B$6*phenotypes!$C$5+'medications most frequent incid'!$D4*'population distribution in medi'!$B$4*phenotypes!$C$11+'medications most frequent incid'!$D4*'population distribution in medi'!$B$5*phenotypes!$C$17</f>
        <v>1.6861894424062473E-3</v>
      </c>
      <c r="E4">
        <f>'medications most frequent incid'!$D4*'population distribution in medi'!$B$6*phenotypes!$C$6+'medications most frequent incid'!$D4*'population distribution in medi'!$B$4*phenotypes!$C$12+'medications most frequent incid'!$D4*'population distribution in medi'!$B$5*phenotypes!$C$18</f>
        <v>1.5037676654923466E-2</v>
      </c>
      <c r="F4">
        <f>INT('medications most frequent incid'!$D4*'population distribution in medi'!$B$6*phenotypes!$C$3*'population distribution in medi'!$C$8+'medications most frequent incid'!$D4*'population distribution in medi'!$B$4*phenotypes!$C$9*'population distribution in medi'!$C$8+'medications most frequent incid'!$D4*'population distribution in medi'!$B$5*phenotypes!$C$15*'population distribution in medi'!$C$8)</f>
        <v>107651</v>
      </c>
      <c r="G4">
        <f>INT('medications most frequent incid'!$D4*'population distribution in medi'!$B$6*phenotypes!$C$4*'population distribution in medi'!$C$8+'medications most frequent incid'!$D4*'population distribution in medi'!$B$4*phenotypes!$C$10*'population distribution in medi'!$C$8+'medications most frequent incid'!$D4*'population distribution in medi'!$B$5*phenotypes!$C$16*'population distribution in medi'!$C$8)</f>
        <v>78645</v>
      </c>
      <c r="H4">
        <f>INT('medications most frequent incid'!$D4*'population distribution in medi'!$B$6*phenotypes!$C$5*'population distribution in medi'!$C$8+'medications most frequent incid'!$D4*'population distribution in medi'!$B$4*phenotypes!$C$11*'population distribution in medi'!$C$8+'medications most frequent incid'!$D4*'population distribution in medi'!$B$5*phenotypes!$C$17*'population distribution in medi'!$C$8)</f>
        <v>9154</v>
      </c>
      <c r="I4">
        <f>INT('medications most frequent incid'!$D4*'population distribution in medi'!$B$6*phenotypes!$C$6*'population distribution in medi'!$C$8+'medications most frequent incid'!$D4*'population distribution in medi'!$B$4*phenotypes!$C$12*'population distribution in medi'!$C$8+'medications most frequent incid'!$D4*'population distribution in medi'!$B$5*phenotypes!$C$18*'population distribution in medi'!$C$8)</f>
        <v>81643</v>
      </c>
    </row>
    <row r="5" spans="1:9" ht="15" customHeight="1" x14ac:dyDescent="0.3">
      <c r="A5" s="38" t="s">
        <v>69</v>
      </c>
      <c r="B5">
        <f>'medications most frequent incid'!$D5*'population distribution in medi'!$B$6*phenotypes!$C$3+'medications most frequent incid'!$D5*'population distribution in medi'!$B$4*phenotypes!$C$9+'medications most frequent incid'!$D5*'population distribution in medi'!$B$5*phenotypes!$C$15</f>
        <v>7.1451949564060287E-3</v>
      </c>
      <c r="C5">
        <f>'medications most frequent incid'!$D5*'population distribution in medi'!$B$6*phenotypes!$C$4+'medications most frequent incid'!$D5*'population distribution in medi'!$B$4*phenotypes!$C$10+'medications most frequent incid'!$D5*'population distribution in medi'!$B$5*phenotypes!$C$16</f>
        <v>5.2199946042581907E-3</v>
      </c>
      <c r="D5">
        <f>'medications most frequent incid'!$D5*'population distribution in medi'!$B$6*phenotypes!$C$5+'medications most frequent incid'!$D5*'population distribution in medi'!$B$4*phenotypes!$C$11+'medications most frequent incid'!$D5*'population distribution in medi'!$B$5*phenotypes!$C$17</f>
        <v>6.0763550616948483E-4</v>
      </c>
      <c r="E5">
        <f>'medications most frequent incid'!$D5*'population distribution in medi'!$B$6*phenotypes!$C$6+'medications most frequent incid'!$D5*'population distribution in medi'!$B$4*phenotypes!$C$12+'medications most frequent incid'!$D5*'population distribution in medi'!$B$5*phenotypes!$C$18</f>
        <v>5.4189796448897588E-3</v>
      </c>
      <c r="F5">
        <f>INT('medications most frequent incid'!$D5*'population distribution in medi'!$B$6*phenotypes!$C$3*'population distribution in medi'!$C$8+'medications most frequent incid'!$D5*'population distribution in medi'!$B$4*phenotypes!$C$9*'population distribution in medi'!$C$8+'medications most frequent incid'!$D5*'population distribution in medi'!$B$5*phenotypes!$C$15*'population distribution in medi'!$C$8)</f>
        <v>38793</v>
      </c>
      <c r="G5">
        <f>INT('medications most frequent incid'!$D5*'population distribution in medi'!$B$6*phenotypes!$C$4*'population distribution in medi'!$C$8+'medications most frequent incid'!$D5*'population distribution in medi'!$B$4*phenotypes!$C$10*'population distribution in medi'!$C$8+'medications most frequent incid'!$D5*'population distribution in medi'!$B$5*phenotypes!$C$16*'population distribution in medi'!$C$8)</f>
        <v>28340</v>
      </c>
      <c r="H5">
        <f>INT('medications most frequent incid'!$D5*'population distribution in medi'!$B$6*phenotypes!$C$5*'population distribution in medi'!$C$8+'medications most frequent incid'!$D5*'population distribution in medi'!$B$4*phenotypes!$C$11*'population distribution in medi'!$C$8+'medications most frequent incid'!$D5*'population distribution in medi'!$B$5*phenotypes!$C$17*'population distribution in medi'!$C$8)</f>
        <v>3299</v>
      </c>
      <c r="I5">
        <f>INT('medications most frequent incid'!$D5*'population distribution in medi'!$B$6*phenotypes!$C$6*'population distribution in medi'!$C$8+'medications most frequent incid'!$D5*'population distribution in medi'!$B$4*phenotypes!$C$12*'population distribution in medi'!$C$8+'medications most frequent incid'!$D5*'population distribution in medi'!$B$5*phenotypes!$C$18*'population distribution in medi'!$C$8)</f>
        <v>29421</v>
      </c>
    </row>
    <row r="6" spans="1:9" ht="15" customHeight="1" x14ac:dyDescent="0.3">
      <c r="A6" s="38" t="s">
        <v>70</v>
      </c>
      <c r="B6">
        <f>'medications most frequent incid'!$D6*'population distribution in medi'!$B$6*phenotypes!$C$3+'medications most frequent incid'!$D6*'population distribution in medi'!$B$4*phenotypes!$C$9+'medications most frequent incid'!$D6*'population distribution in medi'!$B$5*phenotypes!$C$15</f>
        <v>1.322827794195526E-2</v>
      </c>
      <c r="C6">
        <f>'medications most frequent incid'!$D6*'population distribution in medi'!$B$6*phenotypes!$C$4+'medications most frequent incid'!$D6*'population distribution in medi'!$B$4*phenotypes!$C$10+'medications most frequent incid'!$D6*'population distribution in medi'!$B$5*phenotypes!$C$16</f>
        <v>9.6640525418730389E-3</v>
      </c>
      <c r="D6">
        <f>'medications most frequent incid'!$D6*'population distribution in medi'!$B$6*phenotypes!$C$5+'medications most frequent incid'!$D6*'population distribution in medi'!$B$4*phenotypes!$C$11+'medications most frequent incid'!$D6*'population distribution in medi'!$B$5*phenotypes!$C$17</f>
        <v>1.1249478022715349E-3</v>
      </c>
      <c r="E6">
        <f>'medications most frequent incid'!$D6*'population distribution in medi'!$B$6*phenotypes!$C$6+'medications most frequent incid'!$D6*'population distribution in medi'!$B$4*phenotypes!$C$12+'medications most frequent incid'!$D6*'population distribution in medi'!$B$5*phenotypes!$C$18</f>
        <v>1.003244408889524E-2</v>
      </c>
      <c r="F6">
        <f>INT('medications most frequent incid'!$D6*'population distribution in medi'!$B$6*phenotypes!$C$3*'population distribution in medi'!$C$8+'medications most frequent incid'!$D6*'population distribution in medi'!$B$4*phenotypes!$C$9*'population distribution in medi'!$C$8+'medications most frequent incid'!$D6*'population distribution in medi'!$B$5*phenotypes!$C$15*'population distribution in medi'!$C$8)</f>
        <v>71819</v>
      </c>
      <c r="G6">
        <f>INT('medications most frequent incid'!$D6*'population distribution in medi'!$B$6*phenotypes!$C$4*'population distribution in medi'!$C$8+'medications most frequent incid'!$D6*'population distribution in medi'!$B$4*phenotypes!$C$10*'population distribution in medi'!$C$8+'medications most frequent incid'!$D6*'population distribution in medi'!$B$5*phenotypes!$C$16*'population distribution in medi'!$C$8)</f>
        <v>52468</v>
      </c>
      <c r="H6">
        <f>INT('medications most frequent incid'!$D6*'population distribution in medi'!$B$6*phenotypes!$C$5*'population distribution in medi'!$C$8+'medications most frequent incid'!$D6*'population distribution in medi'!$B$4*phenotypes!$C$11*'population distribution in medi'!$C$8+'medications most frequent incid'!$D6*'population distribution in medi'!$B$5*phenotypes!$C$17*'population distribution in medi'!$C$8)</f>
        <v>6107</v>
      </c>
      <c r="I6">
        <f>INT('medications most frequent incid'!$D6*'population distribution in medi'!$B$6*phenotypes!$C$6*'population distribution in medi'!$C$8+'medications most frequent incid'!$D6*'population distribution in medi'!$B$4*phenotypes!$C$12*'population distribution in medi'!$C$8+'medications most frequent incid'!$D6*'population distribution in medi'!$B$5*phenotypes!$C$18*'population distribution in medi'!$C$8)</f>
        <v>54468</v>
      </c>
    </row>
    <row r="7" spans="1:9" ht="15" customHeight="1" x14ac:dyDescent="0.3">
      <c r="A7" s="38" t="s">
        <v>71</v>
      </c>
      <c r="B7">
        <f>'medications most frequent incid'!$D7*'population distribution in medi'!$B$6*phenotypes!$C$3+'medications most frequent incid'!$D7*'population distribution in medi'!$B$4*phenotypes!$C$9+'medications most frequent incid'!$D7*'population distribution in medi'!$B$5*phenotypes!$C$15</f>
        <v>5.197214481930881E-3</v>
      </c>
      <c r="C7">
        <f>'medications most frequent incid'!$D7*'population distribution in medi'!$B$6*phenotypes!$C$4+'medications most frequent incid'!$D7*'population distribution in medi'!$B$4*phenotypes!$C$10+'medications most frequent incid'!$D7*'population distribution in medi'!$B$5*phenotypes!$C$16</f>
        <v>3.7968777224936072E-3</v>
      </c>
      <c r="D7">
        <f>'medications most frequent incid'!$D7*'population distribution in medi'!$B$6*phenotypes!$C$5+'medications most frequent incid'!$D7*'population distribution in medi'!$B$4*phenotypes!$C$11+'medications most frequent incid'!$D7*'population distribution in medi'!$B$5*phenotypes!$C$17</f>
        <v>4.4197703095114722E-4</v>
      </c>
      <c r="E7">
        <f>'medications most frequent incid'!$D7*'population distribution in medi'!$B$6*phenotypes!$C$6+'medications most frequent incid'!$D7*'population distribution in medi'!$B$4*phenotypes!$C$12+'medications most frequent incid'!$D7*'population distribution in medi'!$B$5*phenotypes!$C$18</f>
        <v>3.9416138621185736E-3</v>
      </c>
      <c r="F7">
        <f>INT('medications most frequent incid'!$D7*'population distribution in medi'!$B$6*phenotypes!$C$3*'population distribution in medi'!$C$8+'medications most frequent incid'!$D7*'population distribution in medi'!$B$4*phenotypes!$C$9*'population distribution in medi'!$C$8+'medications most frequent incid'!$D7*'population distribution in medi'!$B$5*phenotypes!$C$15*'population distribution in medi'!$C$8)</f>
        <v>28217</v>
      </c>
      <c r="G7">
        <f>INT('medications most frequent incid'!$D7*'population distribution in medi'!$B$6*phenotypes!$C$4*'population distribution in medi'!$C$8+'medications most frequent incid'!$D7*'population distribution in medi'!$B$4*phenotypes!$C$10*'population distribution in medi'!$C$8+'medications most frequent incid'!$D7*'population distribution in medi'!$B$5*phenotypes!$C$16*'population distribution in medi'!$C$8)</f>
        <v>20614</v>
      </c>
      <c r="H7">
        <f>INT('medications most frequent incid'!$D7*'population distribution in medi'!$B$6*phenotypes!$C$5*'population distribution in medi'!$C$8+'medications most frequent incid'!$D7*'population distribution in medi'!$B$4*phenotypes!$C$11*'population distribution in medi'!$C$8+'medications most frequent incid'!$D7*'population distribution in medi'!$B$5*phenotypes!$C$17*'population distribution in medi'!$C$8)</f>
        <v>2399</v>
      </c>
      <c r="I7">
        <f>INT('medications most frequent incid'!$D7*'population distribution in medi'!$B$6*phenotypes!$C$6*'population distribution in medi'!$C$8+'medications most frequent incid'!$D7*'population distribution in medi'!$B$4*phenotypes!$C$12*'population distribution in medi'!$C$8+'medications most frequent incid'!$D7*'population distribution in medi'!$B$5*phenotypes!$C$18*'population distribution in medi'!$C$8)</f>
        <v>21400</v>
      </c>
    </row>
    <row r="8" spans="1:9" ht="15" customHeight="1" x14ac:dyDescent="0.3">
      <c r="A8" s="38" t="s">
        <v>72</v>
      </c>
      <c r="B8">
        <f>'medications most frequent incid'!$D8*'population distribution in medi'!$B$6*phenotypes!$C$3+'medications most frequent incid'!$D8*'population distribution in medi'!$B$4*phenotypes!$C$9+'medications most frequent incid'!$D8*'population distribution in medi'!$B$5*phenotypes!$C$15</f>
        <v>3.5675098166030733E-2</v>
      </c>
      <c r="C8">
        <f>'medications most frequent incid'!$D8*'population distribution in medi'!$B$6*phenotypes!$C$4+'medications most frequent incid'!$D8*'population distribution in medi'!$B$4*phenotypes!$C$10+'medications most frequent incid'!$D8*'population distribution in medi'!$B$5*phenotypes!$C$16</f>
        <v>2.6062804593750464E-2</v>
      </c>
      <c r="D8">
        <f>'medications most frequent incid'!$D8*'population distribution in medi'!$B$6*phenotypes!$C$5+'medications most frequent incid'!$D8*'population distribution in medi'!$B$4*phenotypes!$C$11+'medications most frequent incid'!$D8*'population distribution in medi'!$B$5*phenotypes!$C$17</f>
        <v>3.0338509255548318E-3</v>
      </c>
      <c r="E8">
        <f>'medications most frequent incid'!$D8*'population distribution in medi'!$B$6*phenotypes!$C$6+'medications most frequent incid'!$D8*'population distribution in medi'!$B$4*phenotypes!$C$12+'medications most frequent incid'!$D8*'population distribution in medi'!$B$5*phenotypes!$C$18</f>
        <v>2.7056312944665144E-2</v>
      </c>
      <c r="F8">
        <f>INT('medications most frequent incid'!$D8*'population distribution in medi'!$B$6*phenotypes!$C$3*'population distribution in medi'!$C$8+'medications most frequent incid'!$D8*'population distribution in medi'!$B$4*phenotypes!$C$9*'population distribution in medi'!$C$8+'medications most frequent incid'!$D8*'population distribution in medi'!$B$5*phenotypes!$C$15*'population distribution in medi'!$C$8)</f>
        <v>193689</v>
      </c>
      <c r="G8">
        <f>INT('medications most frequent incid'!$D8*'population distribution in medi'!$B$6*phenotypes!$C$4*'population distribution in medi'!$C$8+'medications most frequent incid'!$D8*'population distribution in medi'!$B$4*phenotypes!$C$10*'population distribution in medi'!$C$8+'medications most frequent incid'!$D8*'population distribution in medi'!$B$5*phenotypes!$C$16*'population distribution in medi'!$C$8)</f>
        <v>141501</v>
      </c>
      <c r="H8">
        <f>INT('medications most frequent incid'!$D8*'population distribution in medi'!$B$6*phenotypes!$C$5*'population distribution in medi'!$C$8+'medications most frequent incid'!$D8*'population distribution in medi'!$B$4*phenotypes!$C$11*'population distribution in medi'!$C$8+'medications most frequent incid'!$D8*'population distribution in medi'!$B$5*phenotypes!$C$17*'population distribution in medi'!$C$8)</f>
        <v>16471</v>
      </c>
      <c r="I8">
        <f>INT('medications most frequent incid'!$D8*'population distribution in medi'!$B$6*phenotypes!$C$6*'population distribution in medi'!$C$8+'medications most frequent incid'!$D8*'population distribution in medi'!$B$4*phenotypes!$C$12*'population distribution in medi'!$C$8+'medications most frequent incid'!$D8*'population distribution in medi'!$B$5*phenotypes!$C$18*'population distribution in medi'!$C$8)</f>
        <v>146895</v>
      </c>
    </row>
    <row r="9" spans="1:9" ht="15" customHeight="1" x14ac:dyDescent="0.3">
      <c r="A9" s="38" t="s">
        <v>73</v>
      </c>
      <c r="B9">
        <f>'medications most frequent incid'!$D9*'population distribution in medi'!$B$6*phenotypes!$C$3+'medications most frequent incid'!$D9*'population distribution in medi'!$B$4*phenotypes!$C$9+'medications most frequent incid'!$D9*'population distribution in medi'!$B$5*phenotypes!$C$15</f>
        <v>1.5016472926238178E-2</v>
      </c>
      <c r="C9">
        <f>'medications most frequent incid'!$D9*'population distribution in medi'!$B$6*phenotypes!$C$4+'medications most frequent incid'!$D9*'population distribution in medi'!$B$4*phenotypes!$C$10+'medications most frequent incid'!$D9*'population distribution in medi'!$B$5*phenotypes!$C$16</f>
        <v>1.0970436514076577E-2</v>
      </c>
      <c r="D9">
        <f>'medications most frequent incid'!$D9*'population distribution in medi'!$B$6*phenotypes!$C$5+'medications most frequent incid'!$D9*'population distribution in medi'!$B$4*phenotypes!$C$11+'medications most frequent incid'!$D9*'population distribution in medi'!$B$5*phenotypes!$C$17</f>
        <v>1.2770179376609574E-3</v>
      </c>
      <c r="E9">
        <f>'medications most frequent incid'!$D9*'population distribution in medi'!$B$6*phenotypes!$C$6+'medications most frequent incid'!$D9*'population distribution in medi'!$B$4*phenotypes!$C$12+'medications most frequent incid'!$D9*'population distribution in medi'!$B$5*phenotypes!$C$18</f>
        <v>1.1388627129392315E-2</v>
      </c>
      <c r="F9">
        <f>INT('medications most frequent incid'!$D9*'population distribution in medi'!$B$6*phenotypes!$C$3*'population distribution in medi'!$C$8+'medications most frequent incid'!$D9*'population distribution in medi'!$B$4*phenotypes!$C$9*'population distribution in medi'!$C$8+'medications most frequent incid'!$D9*'population distribution in medi'!$B$5*phenotypes!$C$15*'population distribution in medi'!$C$8)</f>
        <v>81528</v>
      </c>
      <c r="G9">
        <f>INT('medications most frequent incid'!$D9*'population distribution in medi'!$B$6*phenotypes!$C$4*'population distribution in medi'!$C$8+'medications most frequent incid'!$D9*'population distribution in medi'!$B$4*phenotypes!$C$10*'population distribution in medi'!$C$8+'medications most frequent incid'!$D9*'population distribution in medi'!$B$5*phenotypes!$C$16*'population distribution in medi'!$C$8)</f>
        <v>59561</v>
      </c>
      <c r="H9">
        <f>INT('medications most frequent incid'!$D9*'population distribution in medi'!$B$6*phenotypes!$C$5*'population distribution in medi'!$C$8+'medications most frequent incid'!$D9*'population distribution in medi'!$B$4*phenotypes!$C$11*'population distribution in medi'!$C$8+'medications most frequent incid'!$D9*'population distribution in medi'!$B$5*phenotypes!$C$17*'population distribution in medi'!$C$8)</f>
        <v>6933</v>
      </c>
      <c r="I9">
        <f>INT('medications most frequent incid'!$D9*'population distribution in medi'!$B$6*phenotypes!$C$6*'population distribution in medi'!$C$8+'medications most frequent incid'!$D9*'population distribution in medi'!$B$4*phenotypes!$C$12*'population distribution in medi'!$C$8+'medications most frequent incid'!$D9*'population distribution in medi'!$B$5*phenotypes!$C$18*'population distribution in medi'!$C$8)</f>
        <v>61831</v>
      </c>
    </row>
    <row r="10" spans="1:9" ht="15" customHeight="1" x14ac:dyDescent="0.3">
      <c r="A10" s="38" t="s">
        <v>74</v>
      </c>
      <c r="B10">
        <f>'medications most frequent incid'!$D10*'population distribution in medi'!$B$6*phenotypes!$C$3+'medications most frequent incid'!$D10*'population distribution in medi'!$B$4*phenotypes!$C$9+'medications most frequent incid'!$D10*'population distribution in medi'!$B$5*phenotypes!$C$15</f>
        <v>1.656531167913149E-3</v>
      </c>
      <c r="C10">
        <f>'medications most frequent incid'!$D10*'population distribution in medi'!$B$6*phenotypes!$C$4+'medications most frequent incid'!$D10*'population distribution in medi'!$B$4*phenotypes!$C$10+'medications most frequent incid'!$D10*'population distribution in medi'!$B$5*phenotypes!$C$16</f>
        <v>1.2101956365150833E-3</v>
      </c>
      <c r="D10">
        <f>'medications most frequent incid'!$D10*'population distribution in medi'!$B$6*phenotypes!$C$5+'medications most frequent incid'!$D10*'population distribution in medi'!$B$4*phenotypes!$C$11+'medications most frequent incid'!$D10*'population distribution in medi'!$B$5*phenotypes!$C$17</f>
        <v>1.4087329468848094E-4</v>
      </c>
      <c r="E10">
        <f>'medications most frequent incid'!$D10*'population distribution in medi'!$B$6*phenotypes!$C$6+'medications most frequent incid'!$D10*'population distribution in medi'!$B$4*phenotypes!$C$12+'medications most frequent incid'!$D10*'population distribution in medi'!$B$5*phenotypes!$C$18</f>
        <v>1.2563280267109773E-3</v>
      </c>
      <c r="F10">
        <f>INT('medications most frequent incid'!$D10*'population distribution in medi'!$B$6*phenotypes!$C$3*'population distribution in medi'!$C$8+'medications most frequent incid'!$D10*'population distribution in medi'!$B$4*phenotypes!$C$9*'population distribution in medi'!$C$8+'medications most frequent incid'!$D10*'population distribution in medi'!$B$5*phenotypes!$C$15*'population distribution in medi'!$C$8)</f>
        <v>8993</v>
      </c>
      <c r="G10">
        <f>INT('medications most frequent incid'!$D10*'population distribution in medi'!$B$6*phenotypes!$C$4*'population distribution in medi'!$C$8+'medications most frequent incid'!$D10*'population distribution in medi'!$B$4*phenotypes!$C$10*'population distribution in medi'!$C$8+'medications most frequent incid'!$D10*'population distribution in medi'!$B$5*phenotypes!$C$16*'population distribution in medi'!$C$8)</f>
        <v>6570</v>
      </c>
      <c r="H10">
        <f>INT('medications most frequent incid'!$D10*'population distribution in medi'!$B$6*phenotypes!$C$5*'population distribution in medi'!$C$8+'medications most frequent incid'!$D10*'population distribution in medi'!$B$4*phenotypes!$C$11*'population distribution in medi'!$C$8+'medications most frequent incid'!$D10*'population distribution in medi'!$B$5*phenotypes!$C$17*'population distribution in medi'!$C$8)</f>
        <v>764</v>
      </c>
      <c r="I10">
        <f>INT('medications most frequent incid'!$D10*'population distribution in medi'!$B$6*phenotypes!$C$6*'population distribution in medi'!$C$8+'medications most frequent incid'!$D10*'population distribution in medi'!$B$4*phenotypes!$C$12*'population distribution in medi'!$C$8+'medications most frequent incid'!$D10*'population distribution in medi'!$B$5*phenotypes!$C$18*'population distribution in medi'!$C$8)</f>
        <v>6820</v>
      </c>
    </row>
    <row r="11" spans="1:9" ht="15" customHeight="1" x14ac:dyDescent="0.3">
      <c r="A11" s="38" t="s">
        <v>22</v>
      </c>
      <c r="B11">
        <f>'medications most frequent incid'!$D11*'population distribution in medi'!$B$6*phenotypes!$C$3+'medications most frequent incid'!$D11*'population distribution in medi'!$B$4*phenotypes!$C$9+'medications most frequent incid'!$D11*'population distribution in medi'!$B$5*phenotypes!$C$15</f>
        <v>1.1529313815831636E-2</v>
      </c>
      <c r="C11">
        <f>'medications most frequent incid'!$D11*'population distribution in medi'!$B$6*phenotypes!$C$4+'medications most frequent incid'!$D11*'population distribution in medi'!$B$4*phenotypes!$C$10+'medications most frequent incid'!$D11*'population distribution in medi'!$B$5*phenotypes!$C$16</f>
        <v>8.4228570776061877E-3</v>
      </c>
      <c r="D11">
        <f>'medications most frequent incid'!$D11*'population distribution in medi'!$B$6*phenotypes!$C$5+'medications most frequent incid'!$D11*'population distribution in medi'!$B$4*phenotypes!$C$11+'medications most frequent incid'!$D11*'population distribution in medi'!$B$5*phenotypes!$C$17</f>
        <v>9.8046596055280464E-4</v>
      </c>
      <c r="E11">
        <f>'medications most frequent incid'!$D11*'population distribution in medi'!$B$6*phenotypes!$C$6+'medications most frequent incid'!$D11*'population distribution in medi'!$B$4*phenotypes!$C$12+'medications most frequent incid'!$D11*'population distribution in medi'!$B$5*phenotypes!$C$18</f>
        <v>8.7439345278499392E-3</v>
      </c>
      <c r="F11">
        <f>INT('medications most frequent incid'!$D11*'population distribution in medi'!$B$6*phenotypes!$C$3*'population distribution in medi'!$C$8+'medications most frequent incid'!$D11*'population distribution in medi'!$B$4*phenotypes!$C$9*'population distribution in medi'!$C$8+'medications most frequent incid'!$D11*'population distribution in medi'!$B$5*phenotypes!$C$15*'population distribution in medi'!$C$8)</f>
        <v>62595</v>
      </c>
      <c r="G11">
        <f>INT('medications most frequent incid'!$D11*'population distribution in medi'!$B$6*phenotypes!$C$4*'population distribution in medi'!$C$8+'medications most frequent incid'!$D11*'population distribution in medi'!$B$4*phenotypes!$C$10*'population distribution in medi'!$C$8+'medications most frequent incid'!$D11*'population distribution in medi'!$B$5*phenotypes!$C$16*'population distribution in medi'!$C$8)</f>
        <v>45729</v>
      </c>
      <c r="H11">
        <f>INT('medications most frequent incid'!$D11*'population distribution in medi'!$B$6*phenotypes!$C$5*'population distribution in medi'!$C$8+'medications most frequent incid'!$D11*'population distribution in medi'!$B$4*phenotypes!$C$11*'population distribution in medi'!$C$8+'medications most frequent incid'!$D11*'population distribution in medi'!$B$5*phenotypes!$C$17*'population distribution in medi'!$C$8)</f>
        <v>5323</v>
      </c>
      <c r="I11">
        <f>INT('medications most frequent incid'!$D11*'population distribution in medi'!$B$6*phenotypes!$C$6*'population distribution in medi'!$C$8+'medications most frequent incid'!$D11*'population distribution in medi'!$B$4*phenotypes!$C$12*'population distribution in medi'!$C$8+'medications most frequent incid'!$D11*'population distribution in medi'!$B$5*phenotypes!$C$18*'population distribution in medi'!$C$8)</f>
        <v>47473</v>
      </c>
    </row>
    <row r="12" spans="1:9" ht="15" customHeight="1" x14ac:dyDescent="0.3">
      <c r="A12" s="38" t="s">
        <v>75</v>
      </c>
      <c r="B12">
        <f>'medications most frequent incid'!$D12*'population distribution in medi'!$B$6*phenotypes!$C$3+'medications most frequent incid'!$D12*'population distribution in medi'!$B$4*phenotypes!$C$9+'medications most frequent incid'!$D12*'population distribution in medi'!$B$5*phenotypes!$C$15</f>
        <v>1.1563517785518998E-4</v>
      </c>
      <c r="C12">
        <f>'medications most frequent incid'!$D12*'population distribution in medi'!$B$6*phenotypes!$C$4+'medications most frequent incid'!$D12*'population distribution in medi'!$B$4*phenotypes!$C$10+'medications most frequent incid'!$D12*'population distribution in medi'!$B$5*phenotypes!$C$16</f>
        <v>8.4478451343774272E-5</v>
      </c>
      <c r="D12">
        <f>'medications most frequent incid'!$D12*'population distribution in medi'!$B$6*phenotypes!$C$5+'medications most frequent incid'!$D12*'population distribution in medi'!$B$4*phenotypes!$C$11+'medications most frequent incid'!$D12*'population distribution in medi'!$B$5*phenotypes!$C$17</f>
        <v>9.8337470503924488E-6</v>
      </c>
      <c r="E12">
        <f>'medications most frequent incid'!$D12*'population distribution in medi'!$B$6*phenotypes!$C$6+'medications most frequent incid'!$D12*'population distribution in medi'!$B$4*phenotypes!$C$12+'medications most frequent incid'!$D12*'population distribution in medi'!$B$5*phenotypes!$C$18</f>
        <v>8.7698751238226316E-5</v>
      </c>
      <c r="F12">
        <f>INT('medications most frequent incid'!$D12*'population distribution in medi'!$B$6*phenotypes!$C$3*'population distribution in medi'!$C$8+'medications most frequent incid'!$D12*'population distribution in medi'!$B$4*phenotypes!$C$9*'population distribution in medi'!$C$8+'medications most frequent incid'!$D12*'population distribution in medi'!$B$5*phenotypes!$C$15*'population distribution in medi'!$C$8)</f>
        <v>627</v>
      </c>
      <c r="G12">
        <f>INT('medications most frequent incid'!$D12*'population distribution in medi'!$B$6*phenotypes!$C$4*'population distribution in medi'!$C$8+'medications most frequent incid'!$D12*'population distribution in medi'!$B$4*phenotypes!$C$10*'population distribution in medi'!$C$8+'medications most frequent incid'!$D12*'population distribution in medi'!$B$5*phenotypes!$C$16*'population distribution in medi'!$C$8)</f>
        <v>458</v>
      </c>
      <c r="H12">
        <f>INT('medications most frequent incid'!$D12*'population distribution in medi'!$B$6*phenotypes!$C$5*'population distribution in medi'!$C$8+'medications most frequent incid'!$D12*'population distribution in medi'!$B$4*phenotypes!$C$11*'population distribution in medi'!$C$8+'medications most frequent incid'!$D12*'population distribution in medi'!$B$5*phenotypes!$C$17*'population distribution in medi'!$C$8)</f>
        <v>53</v>
      </c>
      <c r="I12">
        <f>INT('medications most frequent incid'!$D12*'population distribution in medi'!$B$6*phenotypes!$C$6*'population distribution in medi'!$C$8+'medications most frequent incid'!$D12*'population distribution in medi'!$B$4*phenotypes!$C$12*'population distribution in medi'!$C$8+'medications most frequent incid'!$D12*'population distribution in medi'!$B$5*phenotypes!$C$18*'population distribution in medi'!$C$8)</f>
        <v>476</v>
      </c>
    </row>
    <row r="13" spans="1:9" ht="15" customHeight="1" x14ac:dyDescent="0.3">
      <c r="A13" s="38" t="s">
        <v>27</v>
      </c>
      <c r="B13">
        <f>'medications most frequent incid'!$D13*'population distribution in medi'!$B$6*phenotypes!$C$3+'medications most frequent incid'!$D13*'population distribution in medi'!$B$4*phenotypes!$C$9+'medications most frequent incid'!$D13*'population distribution in medi'!$B$5*phenotypes!$C$15</f>
        <v>5.3806851477852793E-3</v>
      </c>
      <c r="C13">
        <f>'medications most frequent incid'!$D13*'population distribution in medi'!$B$6*phenotypes!$C$4+'medications most frequent incid'!$D13*'population distribution in medi'!$B$4*phenotypes!$C$10+'medications most frequent incid'!$D13*'population distribution in medi'!$B$5*phenotypes!$C$16</f>
        <v>3.9309140772246943E-3</v>
      </c>
      <c r="D13">
        <f>'medications most frequent incid'!$D13*'population distribution in medi'!$B$6*phenotypes!$C$5+'medications most frequent incid'!$D13*'population distribution in medi'!$B$4*phenotypes!$C$11+'medications most frequent incid'!$D13*'population distribution in medi'!$B$5*phenotypes!$C$17</f>
        <v>4.5757958505832932E-4</v>
      </c>
      <c r="E13">
        <f>'medications most frequent incid'!$D13*'population distribution in medi'!$B$6*phenotypes!$C$6+'medications most frequent incid'!$D13*'population distribution in medi'!$B$4*phenotypes!$C$12+'medications most frequent incid'!$D13*'population distribution in medi'!$B$5*phenotypes!$C$18</f>
        <v>4.0807596530683336E-3</v>
      </c>
      <c r="F13">
        <f>INT('medications most frequent incid'!$D13*'population distribution in medi'!$B$6*phenotypes!$C$3*'population distribution in medi'!$C$8+'medications most frequent incid'!$D13*'population distribution in medi'!$B$4*phenotypes!$C$9*'population distribution in medi'!$C$8+'medications most frequent incid'!$D13*'population distribution in medi'!$B$5*phenotypes!$C$15*'population distribution in medi'!$C$8)</f>
        <v>29213</v>
      </c>
      <c r="G13">
        <f>INT('medications most frequent incid'!$D13*'population distribution in medi'!$B$6*phenotypes!$C$4*'population distribution in medi'!$C$8+'medications most frequent incid'!$D13*'population distribution in medi'!$B$4*phenotypes!$C$10*'population distribution in medi'!$C$8+'medications most frequent incid'!$D13*'population distribution in medi'!$B$5*phenotypes!$C$16*'population distribution in medi'!$C$8)</f>
        <v>21341</v>
      </c>
      <c r="H13">
        <f>INT('medications most frequent incid'!$D13*'population distribution in medi'!$B$6*phenotypes!$C$5*'population distribution in medi'!$C$8+'medications most frequent incid'!$D13*'population distribution in medi'!$B$4*phenotypes!$C$11*'population distribution in medi'!$C$8+'medications most frequent incid'!$D13*'population distribution in medi'!$B$5*phenotypes!$C$17*'population distribution in medi'!$C$8)</f>
        <v>2484</v>
      </c>
      <c r="I13">
        <f>INT('medications most frequent incid'!$D13*'population distribution in medi'!$B$6*phenotypes!$C$6*'population distribution in medi'!$C$8+'medications most frequent incid'!$D13*'population distribution in medi'!$B$4*phenotypes!$C$12*'population distribution in medi'!$C$8+'medications most frequent incid'!$D13*'population distribution in medi'!$B$5*phenotypes!$C$18*'population distribution in medi'!$C$8)</f>
        <v>22155</v>
      </c>
    </row>
    <row r="14" spans="1:9" ht="15" customHeight="1" x14ac:dyDescent="0.3">
      <c r="A14" s="38" t="s">
        <v>28</v>
      </c>
      <c r="B14">
        <f>'medications most frequent incid'!$D14*'population distribution in medi'!$B$6*phenotypes!$C$3+'medications most frequent incid'!$D14*'population distribution in medi'!$B$4*phenotypes!$C$9+'medications most frequent incid'!$D14*'population distribution in medi'!$B$5*phenotypes!$C$15</f>
        <v>5.9391830210277045E-5</v>
      </c>
      <c r="C14">
        <f>'medications most frequent incid'!$D14*'population distribution in medi'!$B$6*phenotypes!$C$4+'medications most frequent incid'!$D14*'population distribution in medi'!$B$4*phenotypes!$C$10+'medications most frequent incid'!$D14*'population distribution in medi'!$B$5*phenotypes!$C$16</f>
        <v>4.3389303598596947E-5</v>
      </c>
      <c r="D14">
        <f>'medications most frequent incid'!$D14*'population distribution in medi'!$B$6*phenotypes!$C$5+'medications most frequent incid'!$D14*'population distribution in medi'!$B$4*phenotypes!$C$11+'medications most frequent incid'!$D14*'population distribution in medi'!$B$5*phenotypes!$C$17</f>
        <v>5.0507487944466163E-6</v>
      </c>
      <c r="E14">
        <f>'medications most frequent incid'!$D14*'population distribution in medi'!$B$6*phenotypes!$C$6+'medications most frequent incid'!$D14*'population distribution in medi'!$B$4*phenotypes!$C$12+'medications most frequent incid'!$D14*'population distribution in medi'!$B$5*phenotypes!$C$18</f>
        <v>4.5043294262207831E-5</v>
      </c>
      <c r="F14">
        <f>INT('medications most frequent incid'!$D14*'population distribution in medi'!$B$6*phenotypes!$C$3*'population distribution in medi'!$C$8+'medications most frequent incid'!$D14*'population distribution in medi'!$B$4*phenotypes!$C$9*'population distribution in medi'!$C$8+'medications most frequent incid'!$D14*'population distribution in medi'!$B$5*phenotypes!$C$15*'population distribution in medi'!$C$8)</f>
        <v>322</v>
      </c>
      <c r="G14">
        <f>INT('medications most frequent incid'!$D14*'population distribution in medi'!$B$6*phenotypes!$C$4*'population distribution in medi'!$C$8+'medications most frequent incid'!$D14*'population distribution in medi'!$B$4*phenotypes!$C$10*'population distribution in medi'!$C$8+'medications most frequent incid'!$D14*'population distribution in medi'!$B$5*phenotypes!$C$16*'population distribution in medi'!$C$8)</f>
        <v>235</v>
      </c>
      <c r="H14">
        <f>INT('medications most frequent incid'!$D14*'population distribution in medi'!$B$6*phenotypes!$C$5*'population distribution in medi'!$C$8+'medications most frequent incid'!$D14*'population distribution in medi'!$B$4*phenotypes!$C$11*'population distribution in medi'!$C$8+'medications most frequent incid'!$D14*'population distribution in medi'!$B$5*phenotypes!$C$17*'population distribution in medi'!$C$8)</f>
        <v>27</v>
      </c>
      <c r="I14">
        <f>INT('medications most frequent incid'!$D14*'population distribution in medi'!$B$6*phenotypes!$C$6*'population distribution in medi'!$C$8+'medications most frequent incid'!$D14*'population distribution in medi'!$B$4*phenotypes!$C$12*'population distribution in medi'!$C$8+'medications most frequent incid'!$D14*'population distribution in medi'!$B$5*phenotypes!$C$18*'population distribution in medi'!$C$8)</f>
        <v>244</v>
      </c>
    </row>
    <row r="15" spans="1:9" ht="15" customHeight="1" x14ac:dyDescent="0.3">
      <c r="A15" s="38" t="s">
        <v>29</v>
      </c>
      <c r="B15">
        <f>'medications most frequent incid'!$D15*'population distribution in medi'!$B$6*phenotypes!$C$3+'medications most frequent incid'!$D15*'population distribution in medi'!$B$4*phenotypes!$C$9+'medications most frequent incid'!$D15*'population distribution in medi'!$B$5*phenotypes!$C$15</f>
        <v>1.3600729118153443E-3</v>
      </c>
      <c r="C15">
        <f>'medications most frequent incid'!$D15*'population distribution in medi'!$B$6*phenotypes!$C$4+'medications most frequent incid'!$D15*'population distribution in medi'!$B$4*phenotypes!$C$10+'medications most frequent incid'!$D15*'population distribution in medi'!$B$5*phenotypes!$C$16</f>
        <v>9.9361505240786992E-4</v>
      </c>
      <c r="D15">
        <f>'medications most frequent incid'!$D15*'population distribution in medi'!$B$6*phenotypes!$C$5+'medications most frequent incid'!$D15*'population distribution in medi'!$B$4*phenotypes!$C$11+'medications most frequent incid'!$D15*'population distribution in medi'!$B$5*phenotypes!$C$17</f>
        <v>1.1566214739282751E-4</v>
      </c>
      <c r="E15">
        <f>'medications most frequent incid'!$D15*'population distribution in medi'!$B$6*phenotypes!$C$6+'medications most frequent incid'!$D15*'population distribution in medi'!$B$4*phenotypes!$C$12+'medications most frequent incid'!$D15*'population distribution in medi'!$B$5*phenotypes!$C$18</f>
        <v>1.0314914386045592E-3</v>
      </c>
      <c r="F15">
        <f>INT('medications most frequent incid'!$D15*'population distribution in medi'!$B$6*phenotypes!$C$3*'population distribution in medi'!$C$8+'medications most frequent incid'!$D15*'population distribution in medi'!$B$4*phenotypes!$C$9*'population distribution in medi'!$C$8+'medications most frequent incid'!$D15*'population distribution in medi'!$B$5*phenotypes!$C$15*'population distribution in medi'!$C$8)</f>
        <v>7384</v>
      </c>
      <c r="G15">
        <f>INT('medications most frequent incid'!$D15*'population distribution in medi'!$B$6*phenotypes!$C$4*'population distribution in medi'!$C$8+'medications most frequent incid'!$D15*'population distribution in medi'!$B$4*phenotypes!$C$10*'population distribution in medi'!$C$8+'medications most frequent incid'!$D15*'population distribution in medi'!$B$5*phenotypes!$C$16*'population distribution in medi'!$C$8)</f>
        <v>5394</v>
      </c>
      <c r="H15">
        <f>INT('medications most frequent incid'!$D15*'population distribution in medi'!$B$6*phenotypes!$C$5*'population distribution in medi'!$C$8+'medications most frequent incid'!$D15*'population distribution in medi'!$B$4*phenotypes!$C$11*'population distribution in medi'!$C$8+'medications most frequent incid'!$D15*'population distribution in medi'!$B$5*phenotypes!$C$17*'population distribution in medi'!$C$8)</f>
        <v>627</v>
      </c>
      <c r="I15">
        <f>INT('medications most frequent incid'!$D15*'population distribution in medi'!$B$6*phenotypes!$C$6*'population distribution in medi'!$C$8+'medications most frequent incid'!$D15*'population distribution in medi'!$B$4*phenotypes!$C$12*'population distribution in medi'!$C$8+'medications most frequent incid'!$D15*'population distribution in medi'!$B$5*phenotypes!$C$18*'population distribution in medi'!$C$8)</f>
        <v>5600</v>
      </c>
    </row>
    <row r="16" spans="1:9" ht="15" customHeight="1" x14ac:dyDescent="0.3">
      <c r="A16" s="38" t="s">
        <v>30</v>
      </c>
      <c r="B16">
        <f>'medications most frequent incid'!$D16*'population distribution in medi'!$B$6*phenotypes!$C$3+'medications most frequent incid'!$D16*'population distribution in medi'!$B$4*phenotypes!$C$9+'medications most frequent incid'!$D16*'population distribution in medi'!$B$5*phenotypes!$C$15</f>
        <v>7.067627795022968E-4</v>
      </c>
      <c r="C16">
        <f>'medications most frequent incid'!$D16*'population distribution in medi'!$B$6*phenotypes!$C$4+'medications most frequent incid'!$D16*'population distribution in medi'!$B$4*phenotypes!$C$10+'medications most frequent incid'!$D16*'population distribution in medi'!$B$5*phenotypes!$C$16</f>
        <v>5.1633271282330352E-4</v>
      </c>
      <c r="D16">
        <f>'medications most frequent incid'!$D16*'population distribution in medi'!$B$6*phenotypes!$C$5+'medications most frequent incid'!$D16*'population distribution in medi'!$B$4*phenotypes!$C$11+'medications most frequent incid'!$D16*'population distribution in medi'!$B$5*phenotypes!$C$17</f>
        <v>6.0103910653914734E-5</v>
      </c>
      <c r="E16">
        <f>'medications most frequent incid'!$D16*'population distribution in medi'!$B$6*phenotypes!$C$6+'medications most frequent incid'!$D16*'population distribution in medi'!$B$4*phenotypes!$C$12+'medications most frequent incid'!$D16*'population distribution in medi'!$B$5*phenotypes!$C$18</f>
        <v>5.3601520172027301E-4</v>
      </c>
      <c r="F16">
        <f>INT('medications most frequent incid'!$D16*'population distribution in medi'!$B$6*phenotypes!$C$3*'population distribution in medi'!$C$8+'medications most frequent incid'!$D16*'population distribution in medi'!$B$4*phenotypes!$C$9*'population distribution in medi'!$C$8+'medications most frequent incid'!$D16*'population distribution in medi'!$B$5*phenotypes!$C$15*'population distribution in medi'!$C$8)</f>
        <v>3837</v>
      </c>
      <c r="G16">
        <f>INT('medications most frequent incid'!$D16*'population distribution in medi'!$B$6*phenotypes!$C$4*'population distribution in medi'!$C$8+'medications most frequent incid'!$D16*'population distribution in medi'!$B$4*phenotypes!$C$10*'population distribution in medi'!$C$8+'medications most frequent incid'!$D16*'population distribution in medi'!$B$5*phenotypes!$C$16*'population distribution in medi'!$C$8)</f>
        <v>2803</v>
      </c>
      <c r="H16">
        <f>INT('medications most frequent incid'!$D16*'population distribution in medi'!$B$6*phenotypes!$C$5*'population distribution in medi'!$C$8+'medications most frequent incid'!$D16*'population distribution in medi'!$B$4*phenotypes!$C$11*'population distribution in medi'!$C$8+'medications most frequent incid'!$D16*'population distribution in medi'!$B$5*phenotypes!$C$17*'population distribution in medi'!$C$8)</f>
        <v>326</v>
      </c>
      <c r="I16">
        <f>INT('medications most frequent incid'!$D16*'population distribution in medi'!$B$6*phenotypes!$C$6*'population distribution in medi'!$C$8+'medications most frequent incid'!$D16*'population distribution in medi'!$B$4*phenotypes!$C$12*'population distribution in medi'!$C$8+'medications most frequent incid'!$D16*'population distribution in medi'!$B$5*phenotypes!$C$18*'population distribution in medi'!$C$8)</f>
        <v>2910</v>
      </c>
    </row>
    <row r="17" spans="1:9" ht="15" customHeight="1" x14ac:dyDescent="0.3">
      <c r="A17" s="38" t="s">
        <v>76</v>
      </c>
      <c r="B17">
        <f>'medications most frequent incid'!$D17*'population distribution in medi'!$B$6*phenotypes!$C$3+'medications most frequent incid'!$D17*'population distribution in medi'!$B$4*phenotypes!$C$9+'medications most frequent incid'!$D17*'population distribution in medi'!$B$5*phenotypes!$C$15</f>
        <v>5.1520623796866822E-6</v>
      </c>
      <c r="C17">
        <f>'medications most frequent incid'!$D17*'population distribution in medi'!$B$6*phenotypes!$C$4+'medications most frequent incid'!$D17*'population distribution in medi'!$B$4*phenotypes!$C$10+'medications most frequent incid'!$D17*'population distribution in medi'!$B$5*phenotypes!$C$16</f>
        <v>3.7638913965047937E-6</v>
      </c>
      <c r="D17">
        <f>'medications most frequent incid'!$D17*'population distribution in medi'!$B$6*phenotypes!$C$5+'medications most frequent incid'!$D17*'population distribution in medi'!$B$4*phenotypes!$C$11+'medications most frequent incid'!$D17*'population distribution in medi'!$B$5*phenotypes!$C$17</f>
        <v>4.3813724481946551E-7</v>
      </c>
      <c r="E17">
        <f>'medications most frequent incid'!$D17*'population distribution in medi'!$B$6*phenotypes!$C$6+'medications most frequent incid'!$D17*'population distribution in medi'!$B$4*phenotypes!$C$12+'medications most frequent incid'!$D17*'population distribution in medi'!$B$5*phenotypes!$C$18</f>
        <v>3.9073701046734488E-6</v>
      </c>
      <c r="F17">
        <f>INT('medications most frequent incid'!$D17*'population distribution in medi'!$B$6*phenotypes!$C$3*'population distribution in medi'!$C$8+'medications most frequent incid'!$D17*'population distribution in medi'!$B$4*phenotypes!$C$9*'population distribution in medi'!$C$8+'medications most frequent incid'!$D17*'population distribution in medi'!$B$5*phenotypes!$C$15*'population distribution in medi'!$C$8)</f>
        <v>27</v>
      </c>
      <c r="G17">
        <f>INT('medications most frequent incid'!$D17*'population distribution in medi'!$B$6*phenotypes!$C$4*'population distribution in medi'!$C$8+'medications most frequent incid'!$D17*'population distribution in medi'!$B$4*phenotypes!$C$10*'population distribution in medi'!$C$8+'medications most frequent incid'!$D17*'population distribution in medi'!$B$5*phenotypes!$C$16*'population distribution in medi'!$C$8)</f>
        <v>20</v>
      </c>
      <c r="H17">
        <f>INT('medications most frequent incid'!$D17*'population distribution in medi'!$B$6*phenotypes!$C$5*'population distribution in medi'!$C$8+'medications most frequent incid'!$D17*'population distribution in medi'!$B$4*phenotypes!$C$11*'population distribution in medi'!$C$8+'medications most frequent incid'!$D17*'population distribution in medi'!$B$5*phenotypes!$C$17*'population distribution in medi'!$C$8)</f>
        <v>2</v>
      </c>
      <c r="I17">
        <f>INT('medications most frequent incid'!$D17*'population distribution in medi'!$B$6*phenotypes!$C$6*'population distribution in medi'!$C$8+'medications most frequent incid'!$D17*'population distribution in medi'!$B$4*phenotypes!$C$12*'population distribution in medi'!$C$8+'medications most frequent incid'!$D17*'population distribution in medi'!$B$5*phenotypes!$C$18*'population distribution in medi'!$C$8)</f>
        <v>21</v>
      </c>
    </row>
    <row r="19" spans="1:9" ht="15" customHeight="1" x14ac:dyDescent="0.3">
      <c r="A19" s="11" t="s">
        <v>7</v>
      </c>
      <c r="F19" s="36">
        <f t="shared" ref="F19:I19" si="0">SUM(F3:F17)</f>
        <v>711302</v>
      </c>
      <c r="G19" s="28">
        <f t="shared" si="0"/>
        <v>519645</v>
      </c>
      <c r="H19" s="37">
        <f t="shared" si="0"/>
        <v>60483</v>
      </c>
      <c r="I19" s="39">
        <f t="shared" si="0"/>
        <v>5394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opLeftCell="A34" workbookViewId="0">
      <selection activeCell="E11" sqref="E11"/>
    </sheetView>
  </sheetViews>
  <sheetFormatPr defaultColWidth="15.109375" defaultRowHeight="15" customHeight="1" x14ac:dyDescent="0.3"/>
  <sheetData>
    <row r="1" spans="1:9" ht="15" customHeight="1" x14ac:dyDescent="0.3">
      <c r="A1" s="11" t="s">
        <v>26</v>
      </c>
    </row>
    <row r="2" spans="1:9" ht="15" customHeight="1" x14ac:dyDescent="0.3">
      <c r="A2" s="11" t="s">
        <v>53</v>
      </c>
      <c r="B2" s="36" t="s">
        <v>60</v>
      </c>
      <c r="C2" s="28" t="s">
        <v>61</v>
      </c>
      <c r="D2" s="37" t="s">
        <v>62</v>
      </c>
      <c r="E2" s="39" t="s">
        <v>66</v>
      </c>
      <c r="F2" s="36" t="s">
        <v>14</v>
      </c>
      <c r="G2" s="28" t="s">
        <v>23</v>
      </c>
      <c r="H2" s="37" t="s">
        <v>16</v>
      </c>
      <c r="I2" s="39" t="s">
        <v>24</v>
      </c>
    </row>
    <row r="3" spans="1:9" ht="15" customHeight="1" x14ac:dyDescent="0.3">
      <c r="A3" s="38" t="s">
        <v>27</v>
      </c>
      <c r="B3">
        <f>'medications most frequent incid'!$D13*'population distribution in medi'!$B$6*phenotypes!$D$3+'medications most frequent incid'!$D13*'population distribution in medi'!$B$4*phenotypes!$D$9+'medications most frequent incid'!$D13*'population distribution in medi'!$B$5*phenotypes!$D$15</f>
        <v>1.1677711958087464E-2</v>
      </c>
      <c r="C3">
        <f>'medications most frequent incid'!$D13*'population distribution in medi'!$B$6*phenotypes!$D$4+'medications most frequent incid'!$D13*'population distribution in medi'!$B$4*phenotypes!$D$10+'medications most frequent incid'!$D13*'population distribution in medi'!$B$5*phenotypes!$D$16</f>
        <v>9.5004184775382557E-4</v>
      </c>
      <c r="D3">
        <f>'medications most frequent incid'!$D13*'population distribution in medi'!$B$6*phenotypes!$D$5+'medications most frequent incid'!$D13*'population distribution in medi'!$B$4*phenotypes!$D$11+'medications most frequent incid'!$D13*'population distribution in medi'!$B$5*phenotypes!$D$17</f>
        <v>6.7056622518923558E-4</v>
      </c>
      <c r="E3">
        <f>'medications most frequent incid'!$D13*'population distribution in medi'!$B$6*phenotypes!$D$6+'medications most frequent incid'!$D13*'population distribution in medi'!$B$4*phenotypes!$D$12+'medications most frequent incid'!$D13*'population distribution in medi'!$B$5*phenotypes!$D$18</f>
        <v>5.5161843210610809E-4</v>
      </c>
      <c r="F3">
        <f>INT('medications most frequent incid'!$D13*'population distribution in medi'!$B$6*phenotypes!$D$3*'population distribution in medi'!$C$8+'medications most frequent incid'!$D13*'population distribution in medi'!$B$4*phenotypes!$D$9*'population distribution in medi'!$C$8+'medications most frequent incid'!$D13*'population distribution in medi'!$B$5*phenotypes!$D$15*'population distribution in medi'!$C$8)</f>
        <v>63401</v>
      </c>
      <c r="G3">
        <f>INT('medications most frequent incid'!$D13*'population distribution in medi'!$B$6*phenotypes!$D$4*'population distribution in medi'!$C$8+'medications most frequent incid'!$D13*'population distribution in medi'!$B$4*phenotypes!$D$10*'population distribution in medi'!$C$8+'medications most frequent incid'!$D13*'population distribution in medi'!$B$5*phenotypes!$D$16*'population distribution in medi'!$C$8)</f>
        <v>5158</v>
      </c>
      <c r="H3">
        <f>INT('medications most frequent incid'!$D13*'population distribution in medi'!$B$6*phenotypes!$D$5*'population distribution in medi'!$C$8+'medications most frequent incid'!$D13*'population distribution in medi'!$B$4*phenotypes!$D$11*'population distribution in medi'!$C$8+'medications most frequent incid'!$D13*'population distribution in medi'!$B$5*phenotypes!$D$17*'population distribution in medi'!$C$8)</f>
        <v>3640</v>
      </c>
      <c r="I3">
        <f>INT('medications most frequent incid'!$D13*'population distribution in medi'!$B$6*phenotypes!$D$6*'population distribution in medi'!$C$8+'medications most frequent incid'!$D13*'population distribution in medi'!$B$4*phenotypes!$D$12*'population distribution in medi'!$C$8+'medications most frequent incid'!$D13*'population distribution in medi'!$B$5*phenotypes!$D$18*'population distribution in medi'!$C$8)</f>
        <v>2994</v>
      </c>
    </row>
    <row r="4" spans="1:9" ht="15" customHeight="1" x14ac:dyDescent="0.3">
      <c r="A4" s="38" t="s">
        <v>28</v>
      </c>
      <c r="B4">
        <f>'medications most frequent incid'!$D14*'population distribution in medi'!$B$6*phenotypes!$D$3+'medications most frequent incid'!$D14*'population distribution in medi'!$B$4*phenotypes!$D$9+'medications most frequent incid'!$D14*'population distribution in medi'!$B$5*phenotypes!$D$15</f>
        <v>1.2889821032266237E-4</v>
      </c>
      <c r="C4">
        <f>'medications most frequent incid'!$D14*'population distribution in medi'!$B$6*phenotypes!$D$4+'medications most frequent incid'!$D14*'population distribution in medi'!$B$4*phenotypes!$D$10+'medications most frequent incid'!$D14*'population distribution in medi'!$B$5*phenotypes!$D$16</f>
        <v>1.0486531466662348E-5</v>
      </c>
      <c r="D4">
        <f>'medications most frequent incid'!$D14*'population distribution in medi'!$B$6*phenotypes!$D$5+'medications most frequent incid'!$D14*'population distribution in medi'!$B$4*phenotypes!$D$11+'medications most frequent incid'!$D14*'population distribution in medi'!$B$5*phenotypes!$D$17</f>
        <v>7.4016885019890367E-6</v>
      </c>
      <c r="E4">
        <f>'medications most frequent incid'!$D14*'population distribution in medi'!$B$6*phenotypes!$D$6+'medications most frequent incid'!$D14*'population distribution in medi'!$B$4*phenotypes!$D$12+'medications most frequent incid'!$D14*'population distribution in medi'!$B$5*phenotypes!$D$18</f>
        <v>6.0887465742146377E-6</v>
      </c>
      <c r="F4">
        <f>INT('medications most frequent incid'!$D14*'population distribution in medi'!$B$6*phenotypes!$D$3*'population distribution in medi'!$C$8+'medications most frequent incid'!$D14*'population distribution in medi'!$B$4*phenotypes!$D$9*'population distribution in medi'!$C$8+'medications most frequent incid'!$D14*'population distribution in medi'!$B$5*phenotypes!$D$15*'population distribution in medi'!$C$8)</f>
        <v>699</v>
      </c>
      <c r="G4">
        <f>INT('medications most frequent incid'!$D14*'population distribution in medi'!$B$6*phenotypes!$D$4*'population distribution in medi'!$C$8+'medications most frequent incid'!$D14*'population distribution in medi'!$B$4*phenotypes!$D$10*'population distribution in medi'!$C$8+'medications most frequent incid'!$D14*'population distribution in medi'!$B$5*phenotypes!$D$16*'population distribution in medi'!$C$8)</f>
        <v>56</v>
      </c>
      <c r="H4">
        <f>INT('medications most frequent incid'!$D14*'population distribution in medi'!$B$6*phenotypes!$D$5*'population distribution in medi'!$C$8+'medications most frequent incid'!$D14*'population distribution in medi'!$B$4*phenotypes!$D$11*'population distribution in medi'!$C$8+'medications most frequent incid'!$D14*'population distribution in medi'!$B$5*phenotypes!$D$17*'population distribution in medi'!$C$8)</f>
        <v>40</v>
      </c>
      <c r="I4">
        <f>INT('medications most frequent incid'!$D14*'population distribution in medi'!$B$6*phenotypes!$D$6*'population distribution in medi'!$C$8+'medications most frequent incid'!$D14*'population distribution in medi'!$B$4*phenotypes!$D$12*'population distribution in medi'!$C$8+'medications most frequent incid'!$D14*'population distribution in medi'!$B$5*phenotypes!$D$18*'population distribution in medi'!$C$8)</f>
        <v>33</v>
      </c>
    </row>
    <row r="5" spans="1:9" ht="15" customHeight="1" x14ac:dyDescent="0.3">
      <c r="A5" s="38" t="s">
        <v>29</v>
      </c>
      <c r="B5">
        <f>'medications most frequent incid'!$D15*'population distribution in medi'!$B$6*phenotypes!$D$3+'medications most frequent incid'!$D15*'population distribution in medi'!$B$4*phenotypes!$D$9+'medications most frequent incid'!$D15*'population distribution in medi'!$B$5*phenotypes!$D$15</f>
        <v>2.9517690163889682E-3</v>
      </c>
      <c r="C5">
        <f>'medications most frequent incid'!$D15*'population distribution in medi'!$B$6*phenotypes!$D$4+'medications most frequent incid'!$D15*'population distribution in medi'!$B$4*phenotypes!$D$10+'medications most frequent incid'!$D15*'population distribution in medi'!$B$5*phenotypes!$D$16</f>
        <v>2.4014157058656772E-4</v>
      </c>
      <c r="D5">
        <f>'medications most frequent incid'!$D15*'population distribution in medi'!$B$6*phenotypes!$D$5+'medications most frequent incid'!$D15*'population distribution in medi'!$B$4*phenotypes!$D$11+'medications most frequent incid'!$D15*'population distribution in medi'!$B$5*phenotypes!$D$17</f>
        <v>1.6949866669554892E-4</v>
      </c>
      <c r="E5">
        <f>'medications most frequent incid'!$D15*'population distribution in medi'!$B$6*phenotypes!$D$6+'medications most frequent incid'!$D15*'population distribution in medi'!$B$4*phenotypes!$D$12+'medications most frequent incid'!$D15*'population distribution in medi'!$B$5*phenotypes!$D$18</f>
        <v>1.3943229654951521E-4</v>
      </c>
      <c r="F5">
        <f>INT('medications most frequent incid'!$D15*'population distribution in medi'!$B$6*phenotypes!$D$3*'population distribution in medi'!$C$8+'medications most frequent incid'!$D15*'population distribution in medi'!$B$4*phenotypes!$D$9*'population distribution in medi'!$C$8+'medications most frequent incid'!$D15*'population distribution in medi'!$B$5*phenotypes!$D$15*'population distribution in medi'!$C$8)</f>
        <v>16025</v>
      </c>
      <c r="G5">
        <f>INT('medications most frequent incid'!$D15*'population distribution in medi'!$B$6*phenotypes!$D$4*'population distribution in medi'!$C$8+'medications most frequent incid'!$D15*'population distribution in medi'!$B$4*phenotypes!$D$10*'population distribution in medi'!$C$8+'medications most frequent incid'!$D15*'population distribution in medi'!$B$5*phenotypes!$D$16*'population distribution in medi'!$C$8)</f>
        <v>1303</v>
      </c>
      <c r="H5">
        <f>INT('medications most frequent incid'!$D15*'population distribution in medi'!$B$6*phenotypes!$D$5*'population distribution in medi'!$C$8+'medications most frequent incid'!$D15*'population distribution in medi'!$B$4*phenotypes!$D$11*'population distribution in medi'!$C$8+'medications most frequent incid'!$D15*'population distribution in medi'!$B$5*phenotypes!$D$17*'population distribution in medi'!$C$8)</f>
        <v>920</v>
      </c>
      <c r="I5">
        <f>INT('medications most frequent incid'!$D15*'population distribution in medi'!$B$6*phenotypes!$D$6*'population distribution in medi'!$C$8+'medications most frequent incid'!$D15*'population distribution in medi'!$B$4*phenotypes!$D$12*'population distribution in medi'!$C$8+'medications most frequent incid'!$D15*'population distribution in medi'!$B$5*phenotypes!$D$18*'population distribution in medi'!$C$8)</f>
        <v>757</v>
      </c>
    </row>
    <row r="6" spans="1:9" ht="15" customHeight="1" x14ac:dyDescent="0.3">
      <c r="A6" s="38" t="s">
        <v>30</v>
      </c>
      <c r="B6">
        <f>'medications most frequent incid'!$D16*'population distribution in medi'!$B$6*phenotypes!$D$3+'medications most frequent incid'!$D16*'population distribution in medi'!$B$4*phenotypes!$D$9+'medications most frequent incid'!$D16*'population distribution in medi'!$B$5*phenotypes!$D$15</f>
        <v>1.5338887028396818E-3</v>
      </c>
      <c r="C6">
        <f>'medications most frequent incid'!$D16*'population distribution in medi'!$B$6*phenotypes!$D$4+'medications most frequent incid'!$D16*'population distribution in medi'!$B$4*phenotypes!$D$10+'medications most frequent incid'!$D16*'population distribution in medi'!$B$5*phenotypes!$D$16</f>
        <v>1.2478972445328191E-4</v>
      </c>
      <c r="D6">
        <f>'medications most frequent incid'!$D16*'population distribution in medi'!$B$6*phenotypes!$D$5+'medications most frequent incid'!$D16*'population distribution in medi'!$B$4*phenotypes!$D$11+'medications most frequent incid'!$D16*'population distribution in medi'!$B$5*phenotypes!$D$17</f>
        <v>8.8080093173669515E-5</v>
      </c>
      <c r="E6">
        <f>'medications most frequent incid'!$D16*'population distribution in medi'!$B$6*phenotypes!$D$6+'medications most frequent incid'!$D16*'population distribution in medi'!$B$4*phenotypes!$D$12+'medications most frequent incid'!$D16*'population distribution in medi'!$B$5*phenotypes!$D$18</f>
        <v>7.2456084233154196E-5</v>
      </c>
      <c r="F6">
        <f>INT('medications most frequent incid'!$D16*'population distribution in medi'!$B$6*phenotypes!$D$3*'population distribution in medi'!$C$8+'medications most frequent incid'!$D16*'population distribution in medi'!$B$4*phenotypes!$D$9*'population distribution in medi'!$C$8+'medications most frequent incid'!$D16*'population distribution in medi'!$B$5*phenotypes!$D$15*'population distribution in medi'!$C$8)</f>
        <v>8327</v>
      </c>
      <c r="G6">
        <f>INT('medications most frequent incid'!$D16*'population distribution in medi'!$B$6*phenotypes!$D$4*'population distribution in medi'!$C$8+'medications most frequent incid'!$D16*'population distribution in medi'!$B$4*phenotypes!$D$10*'population distribution in medi'!$C$8+'medications most frequent incid'!$D16*'population distribution in medi'!$B$5*phenotypes!$D$16*'population distribution in medi'!$C$8)</f>
        <v>677</v>
      </c>
      <c r="H6">
        <f>INT('medications most frequent incid'!$D16*'population distribution in medi'!$B$6*phenotypes!$D$5*'population distribution in medi'!$C$8+'medications most frequent incid'!$D16*'population distribution in medi'!$B$4*phenotypes!$D$11*'population distribution in medi'!$C$8+'medications most frequent incid'!$D16*'population distribution in medi'!$B$5*phenotypes!$D$17*'population distribution in medi'!$C$8)</f>
        <v>478</v>
      </c>
      <c r="I6">
        <f>INT('medications most frequent incid'!$D16*'population distribution in medi'!$B$6*phenotypes!$D$6*'population distribution in medi'!$C$8+'medications most frequent incid'!$D16*'population distribution in medi'!$B$4*phenotypes!$D$12*'population distribution in medi'!$C$8+'medications most frequent incid'!$D16*'population distribution in medi'!$B$5*phenotypes!$D$18*'population distribution in medi'!$C$8)</f>
        <v>393</v>
      </c>
    </row>
    <row r="7" spans="1:9" ht="15" customHeight="1" x14ac:dyDescent="0.3">
      <c r="A7" s="38" t="s">
        <v>76</v>
      </c>
      <c r="B7">
        <f>'medications most frequent incid'!$D17*'population distribution in medi'!$B$6*phenotypes!$D$3+'medications most frequent incid'!$D17*'population distribution in medi'!$B$4*phenotypes!$D$9+'medications most frequent incid'!$D17*'population distribution in medi'!$B$5*phenotypes!$D$15</f>
        <v>1.1181531497869505E-5</v>
      </c>
      <c r="C7">
        <f>'medications most frequent incid'!$D17*'population distribution in medi'!$B$6*phenotypes!$D$4+'medications most frequent incid'!$D17*'population distribution in medi'!$B$4*phenotypes!$D$10+'medications most frequent incid'!$D17*'population distribution in medi'!$B$5*phenotypes!$D$16</f>
        <v>9.0967501879480602E-7</v>
      </c>
      <c r="D7">
        <f>'medications most frequent incid'!$D17*'population distribution in medi'!$B$6*phenotypes!$D$5+'medications most frequent incid'!$D17*'population distribution in medi'!$B$4*phenotypes!$D$11+'medications most frequent incid'!$D17*'population distribution in medi'!$B$5*phenotypes!$D$17</f>
        <v>6.4207418330507301E-7</v>
      </c>
      <c r="E7">
        <f>'medications most frequent incid'!$D17*'population distribution in medi'!$B$6*phenotypes!$D$6+'medications most frequent incid'!$D17*'population distribution in medi'!$B$4*phenotypes!$D$12+'medications most frequent incid'!$D17*'population distribution in medi'!$B$5*phenotypes!$D$18</f>
        <v>5.2818042571500477E-7</v>
      </c>
      <c r="F7">
        <f>INT('medications most frequent incid'!$D17*'population distribution in medi'!$B$6*phenotypes!$D$3*'population distribution in medi'!$C$8+'medications most frequent incid'!$D17*'population distribution in medi'!$B$4*phenotypes!$D$9*'population distribution in medi'!$C$8+'medications most frequent incid'!$D17*'population distribution in medi'!$B$5*phenotypes!$D$15*'population distribution in medi'!$C$8)</f>
        <v>60</v>
      </c>
      <c r="G7">
        <f>INT('medications most frequent incid'!$D17*'population distribution in medi'!$B$6*phenotypes!$D$4*'population distribution in medi'!$C$8+'medications most frequent incid'!$D17*'population distribution in medi'!$B$4*phenotypes!$D$10*'population distribution in medi'!$C$8+'medications most frequent incid'!$D17*'population distribution in medi'!$B$5*phenotypes!$D$16*'population distribution in medi'!$C$8)</f>
        <v>4</v>
      </c>
      <c r="H7">
        <f>INT('medications most frequent incid'!$D17*'population distribution in medi'!$B$6*phenotypes!$D$5*'population distribution in medi'!$C$8+'medications most frequent incid'!$D17*'population distribution in medi'!$B$4*phenotypes!$D$11*'population distribution in medi'!$C$8+'medications most frequent incid'!$D17*'population distribution in medi'!$B$5*phenotypes!$D$17*'population distribution in medi'!$C$8)</f>
        <v>3</v>
      </c>
      <c r="I7">
        <f>INT('medications most frequent incid'!$D17*'population distribution in medi'!$B$6*phenotypes!$D$6*'population distribution in medi'!$C$8+'medications most frequent incid'!$D17*'population distribution in medi'!$B$4*phenotypes!$D$12*'population distribution in medi'!$C$8+'medications most frequent incid'!$D17*'population distribution in medi'!$B$5*phenotypes!$D$18*'population distribution in medi'!$C$8)</f>
        <v>2</v>
      </c>
    </row>
    <row r="8" spans="1:9" ht="15" customHeight="1" x14ac:dyDescent="0.3">
      <c r="A8" s="38" t="s">
        <v>77</v>
      </c>
      <c r="B8">
        <f>'medications most frequent incid'!$D22*'population distribution in medi'!$B$6*phenotypes!$D$3+'medications most frequent incid'!$D22*'population distribution in medi'!$B$4*phenotypes!$D$9+'medications most frequent incid'!$D22*'population distribution in medi'!$B$5*phenotypes!$D$15</f>
        <v>2.8216284136776538E-3</v>
      </c>
      <c r="C8">
        <f>'medications most frequent incid'!$D22*'population distribution in medi'!$B$6*phenotypes!$D$4+'medications most frequent incid'!$D22*'population distribution in medi'!$B$4*phenotypes!$D$10+'medications most frequent incid'!$D22*'population distribution in medi'!$B$5*phenotypes!$D$16</f>
        <v>2.2955396411781712E-4</v>
      </c>
      <c r="D8">
        <f>'medications most frequent incid'!$D22*'population distribution in medi'!$B$6*phenotypes!$D$5+'medications most frequent incid'!$D22*'population distribution in medi'!$B$4*phenotypes!$D$11+'medications most frequent incid'!$D22*'population distribution in medi'!$B$5*phenotypes!$D$17</f>
        <v>1.6202563661763713E-4</v>
      </c>
      <c r="E8">
        <f>'medications most frequent incid'!$D22*'population distribution in medi'!$B$6*phenotypes!$D$6+'medications most frequent incid'!$D22*'population distribution in medi'!$B$4*phenotypes!$D$12+'medications most frequent incid'!$D22*'population distribution in medi'!$B$5*phenotypes!$D$18</f>
        <v>1.3328486326133224E-4</v>
      </c>
      <c r="F8">
        <f>INT('medications most frequent incid'!$D22*'population distribution in medi'!$B$6*phenotypes!$D$3*'population distribution in medi'!$C$8+'medications most frequent incid'!$D22*'population distribution in medi'!$B$4*phenotypes!$D$9*'population distribution in medi'!$C$8+'medications most frequent incid'!$D22*'population distribution in medi'!$B$5*phenotypes!$D$15*'population distribution in medi'!$C$8)</f>
        <v>15319</v>
      </c>
      <c r="G8">
        <f>INT('medications most frequent incid'!$D22*'population distribution in medi'!$B$6*phenotypes!$D$4*'population distribution in medi'!$C$8+'medications most frequent incid'!$D22*'population distribution in medi'!$B$4*phenotypes!$D$10*'population distribution in medi'!$C$8+'medications most frequent incid'!$D22*'population distribution in medi'!$B$5*phenotypes!$D$16*'population distribution in medi'!$C$8)</f>
        <v>1246</v>
      </c>
      <c r="H8">
        <f>INT('medications most frequent incid'!$D22*'population distribution in medi'!$B$6*phenotypes!$D$5*'population distribution in medi'!$C$8+'medications most frequent incid'!$D22*'population distribution in medi'!$B$4*phenotypes!$D$11*'population distribution in medi'!$C$8+'medications most frequent incid'!$D22*'population distribution in medi'!$B$5*phenotypes!$D$17*'population distribution in medi'!$C$8)</f>
        <v>879</v>
      </c>
      <c r="I8">
        <f>INT('medications most frequent incid'!$D22*'population distribution in medi'!$B$6*phenotypes!$D$6*'population distribution in medi'!$C$8+'medications most frequent incid'!$D22*'population distribution in medi'!$B$4*phenotypes!$D$12*'population distribution in medi'!$C$8+'medications most frequent incid'!$D22*'population distribution in medi'!$B$5*phenotypes!$D$18*'population distribution in medi'!$C$8)</f>
        <v>723</v>
      </c>
    </row>
    <row r="9" spans="1:9" ht="15" customHeight="1" x14ac:dyDescent="0.3">
      <c r="A9" s="38" t="s">
        <v>78</v>
      </c>
      <c r="B9">
        <f>'medications most frequent incid'!$D23*'population distribution in medi'!$B$6*phenotypes!$D$3+'medications most frequent incid'!$D23*'population distribution in medi'!$B$4*phenotypes!$D$9+'medications most frequent incid'!$D23*'population distribution in medi'!$B$5*phenotypes!$D$15</f>
        <v>3.2497723607120485E-2</v>
      </c>
      <c r="C9">
        <f>'medications most frequent incid'!$D23*'population distribution in medi'!$B$6*phenotypes!$D$4+'medications most frequent incid'!$D23*'population distribution in medi'!$B$4*phenotypes!$D$10+'medications most frequent incid'!$D23*'population distribution in medi'!$B$5*phenotypes!$D$16</f>
        <v>2.6438567327497545E-3</v>
      </c>
      <c r="D9">
        <f>'medications most frequent incid'!$D23*'population distribution in medi'!$B$6*phenotypes!$D$5+'medications most frequent incid'!$D23*'population distribution in medi'!$B$4*phenotypes!$D$11+'medications most frequent incid'!$D23*'population distribution in medi'!$B$5*phenotypes!$D$17</f>
        <v>1.8661083545032816E-3</v>
      </c>
      <c r="E9">
        <f>'medications most frequent incid'!$D23*'population distribution in medi'!$B$6*phenotypes!$D$6+'medications most frequent incid'!$D23*'population distribution in medi'!$B$4*phenotypes!$D$12+'medications most frequent incid'!$D23*'population distribution in medi'!$B$5*phenotypes!$D$18</f>
        <v>1.5350903847874467E-3</v>
      </c>
      <c r="F9">
        <f>INT('medications most frequent incid'!$D23*'population distribution in medi'!$B$6*phenotypes!$D$3*'population distribution in medi'!$C$8+'medications most frequent incid'!$D23*'population distribution in medi'!$B$4*phenotypes!$D$9*'population distribution in medi'!$C$8+'medications most frequent incid'!$D23*'population distribution in medi'!$B$5*phenotypes!$D$15*'population distribution in medi'!$C$8)</f>
        <v>176438</v>
      </c>
      <c r="G9">
        <f>INT('medications most frequent incid'!$D23*'population distribution in medi'!$B$6*phenotypes!$D$4*'population distribution in medi'!$C$8+'medications most frequent incid'!$D23*'population distribution in medi'!$B$4*phenotypes!$D$10*'population distribution in medi'!$C$8+'medications most frequent incid'!$D23*'population distribution in medi'!$B$5*phenotypes!$D$16*'population distribution in medi'!$C$8)</f>
        <v>14354</v>
      </c>
      <c r="H9">
        <f>INT('medications most frequent incid'!$D23*'population distribution in medi'!$B$6*phenotypes!$D$5*'population distribution in medi'!$C$8+'medications most frequent incid'!$D23*'population distribution in medi'!$B$4*phenotypes!$D$11*'population distribution in medi'!$C$8+'medications most frequent incid'!$D23*'population distribution in medi'!$B$5*phenotypes!$D$17*'population distribution in medi'!$C$8)</f>
        <v>10131</v>
      </c>
      <c r="I9">
        <f>INT('medications most frequent incid'!$D23*'population distribution in medi'!$B$6*phenotypes!$D$6*'population distribution in medi'!$C$8+'medications most frequent incid'!$D23*'population distribution in medi'!$B$4*phenotypes!$D$12*'population distribution in medi'!$C$8+'medications most frequent incid'!$D23*'population distribution in medi'!$B$5*phenotypes!$D$18*'population distribution in medi'!$C$8)</f>
        <v>8334</v>
      </c>
    </row>
    <row r="10" spans="1:9" ht="15" customHeight="1" x14ac:dyDescent="0.3">
      <c r="A10" s="38" t="s">
        <v>79</v>
      </c>
      <c r="B10">
        <f>'medications most frequent incid'!$D24*'population distribution in medi'!$B$6*phenotypes!$D$3+'medications most frequent incid'!$D24*'population distribution in medi'!$B$4*phenotypes!$D$9+'medications most frequent incid'!$D24*'population distribution in medi'!$B$5*phenotypes!$D$15</f>
        <v>5.9479535606722518E-5</v>
      </c>
      <c r="C10">
        <f>'medications most frequent incid'!$D24*'population distribution in medi'!$B$6*phenotypes!$D$4+'medications most frequent incid'!$D24*'population distribution in medi'!$B$4*phenotypes!$D$10+'medications most frequent incid'!$D24*'population distribution in medi'!$B$5*phenotypes!$D$16</f>
        <v>4.838965724977927E-6</v>
      </c>
      <c r="D10">
        <f>'medications most frequent incid'!$D24*'population distribution in medi'!$B$6*phenotypes!$D$5+'medications most frequent incid'!$D24*'population distribution in medi'!$B$4*phenotypes!$D$11+'medications most frequent incid'!$D24*'population distribution in medi'!$B$5*phenotypes!$D$17</f>
        <v>3.4154779473033745E-6</v>
      </c>
      <c r="E10">
        <f>'medications most frequent incid'!$D24*'population distribution in medi'!$B$6*phenotypes!$D$6+'medications most frequent incid'!$D24*'population distribution in medi'!$B$4*phenotypes!$D$12+'medications most frequent incid'!$D24*'population distribution in medi'!$B$5*phenotypes!$D$18</f>
        <v>2.809626431233984E-6</v>
      </c>
      <c r="F10">
        <f>INT('medications most frequent incid'!$D24*'population distribution in medi'!$B$6*phenotypes!$D$3*'population distribution in medi'!$C$8+'medications most frequent incid'!$D24*'population distribution in medi'!$B$4*phenotypes!$D$9*'population distribution in medi'!$C$8+'medications most frequent incid'!$D24*'population distribution in medi'!$B$5*phenotypes!$D$15*'population distribution in medi'!$C$8)</f>
        <v>322</v>
      </c>
      <c r="G10">
        <f>INT('medications most frequent incid'!$D24*'population distribution in medi'!$B$6*phenotypes!$D$4*'population distribution in medi'!$C$8+'medications most frequent incid'!$D24*'population distribution in medi'!$B$4*phenotypes!$D$10*'population distribution in medi'!$C$8+'medications most frequent incid'!$D24*'population distribution in medi'!$B$5*phenotypes!$D$16*'population distribution in medi'!$C$8)</f>
        <v>26</v>
      </c>
      <c r="H10">
        <f>INT('medications most frequent incid'!$D24*'population distribution in medi'!$B$6*phenotypes!$D$5*'population distribution in medi'!$C$8+'medications most frequent incid'!$D24*'population distribution in medi'!$B$4*phenotypes!$D$11*'population distribution in medi'!$C$8+'medications most frequent incid'!$D24*'population distribution in medi'!$B$5*phenotypes!$D$17*'population distribution in medi'!$C$8)</f>
        <v>18</v>
      </c>
      <c r="I10">
        <f>INT('medications most frequent incid'!$D24*'population distribution in medi'!$B$6*phenotypes!$D$6*'population distribution in medi'!$C$8+'medications most frequent incid'!$D24*'population distribution in medi'!$B$4*phenotypes!$D$12*'population distribution in medi'!$C$8+'medications most frequent incid'!$D24*'population distribution in medi'!$B$5*phenotypes!$D$18*'population distribution in medi'!$C$8)</f>
        <v>15</v>
      </c>
    </row>
    <row r="11" spans="1:9" ht="15" customHeight="1" x14ac:dyDescent="0.3">
      <c r="A11" s="38" t="s">
        <v>80</v>
      </c>
      <c r="B11">
        <f>'medications most frequent incid'!$D25*'population distribution in medi'!$B$6*phenotypes!$D$3+'medications most frequent incid'!$D25*'population distribution in medi'!$B$4*phenotypes!$D$9+'medications most frequent incid'!$D25*'population distribution in medi'!$B$5*phenotypes!$D$15</f>
        <v>6.944492025515013E-2</v>
      </c>
      <c r="C11">
        <f>'medications most frequent incid'!$D25*'population distribution in medi'!$B$6*phenotypes!$D$4+'medications most frequent incid'!$D25*'population distribution in medi'!$B$4*phenotypes!$D$10+'medications most frequent incid'!$D25*'population distribution in medi'!$B$5*phenotypes!$D$16</f>
        <v>5.6497009511035368E-3</v>
      </c>
      <c r="D11">
        <f>'medications most frequent incid'!$D25*'population distribution in medi'!$B$6*phenotypes!$D$5+'medications most frequent incid'!$D25*'population distribution in medi'!$B$4*phenotypes!$D$11+'medications most frequent incid'!$D25*'population distribution in medi'!$B$5*phenotypes!$D$17</f>
        <v>3.9877176454770312E-3</v>
      </c>
      <c r="E11" s="74">
        <f>'medications most frequent incid'!$D25*'population distribution in medi'!$B$6*phenotypes!$D$6+'medications most frequent incid'!$D25*'population distribution in medi'!$B$4*phenotypes!$D$12+'medications most frequent incid'!$D25*'population distribution in medi'!$B$5*phenotypes!$D$18</f>
        <v>3.2803598998132361E-3</v>
      </c>
      <c r="F11">
        <f>INT('medications most frequent incid'!$D25*'population distribution in medi'!$B$6*phenotypes!$D$3*'population distribution in medi'!$C$8+'medications most frequent incid'!$D25*'population distribution in medi'!$B$4*phenotypes!$D$9*'population distribution in medi'!$C$8+'medications most frequent incid'!$D25*'population distribution in medi'!$B$5*phenotypes!$D$15*'population distribution in medi'!$C$8)</f>
        <v>377034</v>
      </c>
      <c r="G11">
        <f>INT('medications most frequent incid'!$D25*'population distribution in medi'!$B$6*phenotypes!$D$4*'population distribution in medi'!$C$8+'medications most frequent incid'!$D25*'population distribution in medi'!$B$4*phenotypes!$D$10*'population distribution in medi'!$C$8+'medications most frequent incid'!$D25*'population distribution in medi'!$B$5*phenotypes!$D$16*'population distribution in medi'!$C$8)</f>
        <v>30673</v>
      </c>
      <c r="H11">
        <f>INT('medications most frequent incid'!$D25*'population distribution in medi'!$B$6*phenotypes!$D$5*'population distribution in medi'!$C$8+'medications most frequent incid'!$D25*'population distribution in medi'!$B$4*phenotypes!$D$11*'population distribution in medi'!$C$8+'medications most frequent incid'!$D25*'population distribution in medi'!$B$5*phenotypes!$D$17*'population distribution in medi'!$C$8)</f>
        <v>21650</v>
      </c>
      <c r="I11">
        <f>INT('medications most frequent incid'!$D25*'population distribution in medi'!$B$6*phenotypes!$D$6*'population distribution in medi'!$C$8+'medications most frequent incid'!$D25*'population distribution in medi'!$B$4*phenotypes!$D$12*'population distribution in medi'!$C$8+'medications most frequent incid'!$D25*'population distribution in medi'!$B$5*phenotypes!$D$18*'population distribution in medi'!$C$8)</f>
        <v>17809</v>
      </c>
    </row>
    <row r="12" spans="1:9" ht="15" customHeight="1" x14ac:dyDescent="0.3">
      <c r="A12" s="38" t="s">
        <v>81</v>
      </c>
      <c r="B12">
        <f>'medications most frequent incid'!$D26*'population distribution in medi'!$B$6*phenotypes!$D$3+'medications most frequent incid'!$D26*'population distribution in medi'!$B$4*phenotypes!$D$9+'medications most frequent incid'!$D26*'population distribution in medi'!$B$5*phenotypes!$D$15</f>
        <v>3.7753198710167738E-4</v>
      </c>
      <c r="C12">
        <f>'medications most frequent incid'!$D26*'population distribution in medi'!$B$6*phenotypes!$D$4+'medications most frequent incid'!$D26*'population distribution in medi'!$B$4*phenotypes!$D$10+'medications most frequent incid'!$D26*'population distribution in medi'!$B$5*phenotypes!$D$16</f>
        <v>3.0714166259585741E-5</v>
      </c>
      <c r="D12">
        <f>'medications most frequent incid'!$D26*'population distribution in medi'!$B$6*phenotypes!$D$5+'medications most frequent incid'!$D26*'population distribution in medi'!$B$4*phenotypes!$D$11+'medications most frequent incid'!$D26*'population distribution in medi'!$B$5*phenotypes!$D$17</f>
        <v>2.1678921383536567E-5</v>
      </c>
      <c r="E12">
        <f>'medications most frequent incid'!$D26*'population distribution in medi'!$B$6*phenotypes!$D$6+'medications most frequent incid'!$D26*'population distribution in medi'!$B$4*phenotypes!$D$12+'medications most frequent incid'!$D26*'population distribution in medi'!$B$5*phenotypes!$D$18</f>
        <v>1.7833425207127453E-5</v>
      </c>
      <c r="F12">
        <f>INT('medications most frequent incid'!$D26*'population distribution in medi'!$B$6*phenotypes!$D$3*'population distribution in medi'!$C$8+'medications most frequent incid'!$D26*'population distribution in medi'!$B$4*phenotypes!$D$9*'population distribution in medi'!$C$8+'medications most frequent incid'!$D26*'population distribution in medi'!$B$5*phenotypes!$D$15*'population distribution in medi'!$C$8)</f>
        <v>2049</v>
      </c>
      <c r="G12">
        <f>INT('medications most frequent incid'!$D26*'population distribution in medi'!$B$6*phenotypes!$D$4*'population distribution in medi'!$C$8+'medications most frequent incid'!$D26*'population distribution in medi'!$B$4*phenotypes!$D$10*'population distribution in medi'!$C$8+'medications most frequent incid'!$D26*'population distribution in medi'!$B$5*phenotypes!$D$16*'population distribution in medi'!$C$8)</f>
        <v>166</v>
      </c>
      <c r="H12">
        <f>INT('medications most frequent incid'!$D26*'population distribution in medi'!$B$6*phenotypes!$D$5*'population distribution in medi'!$C$8+'medications most frequent incid'!$D26*'population distribution in medi'!$B$4*phenotypes!$D$11*'population distribution in medi'!$C$8+'medications most frequent incid'!$D26*'population distribution in medi'!$B$5*phenotypes!$D$17*'population distribution in medi'!$C$8)</f>
        <v>117</v>
      </c>
      <c r="I12">
        <f>INT('medications most frequent incid'!$D26*'population distribution in medi'!$B$6*phenotypes!$D$6*'population distribution in medi'!$C$8+'medications most frequent incid'!$D26*'population distribution in medi'!$B$4*phenotypes!$D$12*'population distribution in medi'!$C$8+'medications most frequent incid'!$D26*'population distribution in medi'!$B$5*phenotypes!$D$18*'population distribution in medi'!$C$8)</f>
        <v>96</v>
      </c>
    </row>
    <row r="13" spans="1:9" ht="15" customHeight="1" x14ac:dyDescent="0.3">
      <c r="A13" s="38" t="s">
        <v>82</v>
      </c>
      <c r="B13">
        <f>'medications most frequent incid'!$D27*'population distribution in medi'!$B$6*phenotypes!$D$3+'medications most frequent incid'!$D27*'population distribution in medi'!$B$4*phenotypes!$D$9+'medications most frequent incid'!$D27*'population distribution in medi'!$B$5*phenotypes!$D$15</f>
        <v>1.3357271168496615E-2</v>
      </c>
      <c r="C13">
        <f>'medications most frequent incid'!$D27*'population distribution in medi'!$B$6*phenotypes!$D$4+'medications most frequent incid'!$D27*'population distribution in medi'!$B$4*phenotypes!$D$10+'medications most frequent incid'!$D27*'population distribution in medi'!$B$5*phenotypes!$D$16</f>
        <v>1.0866826162019621E-3</v>
      </c>
      <c r="D13">
        <f>'medications most frequent incid'!$D27*'population distribution in medi'!$B$6*phenotypes!$D$5+'medications most frequent incid'!$D27*'population distribution in medi'!$B$4*phenotypes!$D$11+'medications most frequent incid'!$D27*'population distribution in medi'!$B$5*phenotypes!$D$17</f>
        <v>7.670111181398518E-4</v>
      </c>
      <c r="E13">
        <f>'medications most frequent incid'!$D27*'population distribution in medi'!$B$6*phenotypes!$D$6+'medications most frequent incid'!$D27*'population distribution in medi'!$B$4*phenotypes!$D$12+'medications most frequent incid'!$D27*'population distribution in medi'!$B$5*phenotypes!$D$18</f>
        <v>6.3095553355204943E-4</v>
      </c>
      <c r="F13">
        <f>INT('medications most frequent incid'!$D27*'population distribution in medi'!$B$6*phenotypes!$D$3*'population distribution in medi'!$C$8+'medications most frequent incid'!$D27*'population distribution in medi'!$B$4*phenotypes!$D$9*'population distribution in medi'!$C$8+'medications most frequent incid'!$D27*'population distribution in medi'!$B$5*phenotypes!$D$15*'population distribution in medi'!$C$8)</f>
        <v>72520</v>
      </c>
      <c r="G13">
        <f>INT('medications most frequent incid'!$D27*'population distribution in medi'!$B$6*phenotypes!$D$4*'population distribution in medi'!$C$8+'medications most frequent incid'!$D27*'population distribution in medi'!$B$4*phenotypes!$D$10*'population distribution in medi'!$C$8+'medications most frequent incid'!$D27*'population distribution in medi'!$B$5*phenotypes!$D$16*'population distribution in medi'!$C$8)</f>
        <v>5899</v>
      </c>
      <c r="H13">
        <f>INT('medications most frequent incid'!$D27*'population distribution in medi'!$B$6*phenotypes!$D$5*'population distribution in medi'!$C$8+'medications most frequent incid'!$D27*'population distribution in medi'!$B$4*phenotypes!$D$11*'population distribution in medi'!$C$8+'medications most frequent incid'!$D27*'population distribution in medi'!$B$5*phenotypes!$D$17*'population distribution in medi'!$C$8)</f>
        <v>4164</v>
      </c>
      <c r="I13">
        <f>INT('medications most frequent incid'!$D27*'population distribution in medi'!$B$6*phenotypes!$D$6*'population distribution in medi'!$C$8+'medications most frequent incid'!$D27*'population distribution in medi'!$B$4*phenotypes!$D$12*'population distribution in medi'!$C$8+'medications most frequent incid'!$D27*'population distribution in medi'!$B$5*phenotypes!$D$18*'population distribution in medi'!$C$8)</f>
        <v>3425</v>
      </c>
    </row>
    <row r="14" spans="1:9" ht="15" customHeight="1" x14ac:dyDescent="0.3">
      <c r="A14" s="38" t="s">
        <v>83</v>
      </c>
      <c r="B14">
        <f>'medications most frequent incid'!$D28*'population distribution in medi'!$B$6*phenotypes!$D$3+'medications most frequent incid'!$D28*'population distribution in medi'!$B$4*phenotypes!$D$9+'medications most frequent incid'!$D28*'population distribution in medi'!$B$5*phenotypes!$D$15</f>
        <v>2.1257333769838585E-3</v>
      </c>
      <c r="C14">
        <f>'medications most frequent incid'!$D28*'population distribution in medi'!$B$6*phenotypes!$D$4+'medications most frequent incid'!$D28*'population distribution in medi'!$B$4*phenotypes!$D$10+'medications most frequent incid'!$D28*'population distribution in medi'!$B$5*phenotypes!$D$16</f>
        <v>1.7293932857310147E-4</v>
      </c>
      <c r="D14">
        <f>'medications most frequent incid'!$D28*'population distribution in medi'!$B$6*phenotypes!$D$5+'medications most frequent incid'!$D28*'population distribution in medi'!$B$4*phenotypes!$D$11+'medications most frequent incid'!$D28*'population distribution in medi'!$B$5*phenotypes!$D$17</f>
        <v>1.2206543640388667E-4</v>
      </c>
      <c r="E14">
        <f>'medications most frequent incid'!$D28*'population distribution in medi'!$B$6*phenotypes!$D$6+'medications most frequent incid'!$D28*'population distribution in medi'!$B$4*phenotypes!$D$12+'medications most frequent incid'!$D28*'population distribution in medi'!$B$5*phenotypes!$D$18</f>
        <v>1.0041296759981922E-4</v>
      </c>
      <c r="F14">
        <f>INT('medications most frequent incid'!$D28*'population distribution in medi'!$B$6*phenotypes!$D$3*'population distribution in medi'!$C$8+'medications most frequent incid'!$D28*'population distribution in medi'!$B$4*phenotypes!$D$9*'population distribution in medi'!$C$8+'medications most frequent incid'!$D28*'population distribution in medi'!$B$5*phenotypes!$D$15*'population distribution in medi'!$C$8)</f>
        <v>11541</v>
      </c>
      <c r="G14">
        <f>INT('medications most frequent incid'!$D28*'population distribution in medi'!$B$6*phenotypes!$D$4*'population distribution in medi'!$C$8+'medications most frequent incid'!$D28*'population distribution in medi'!$B$4*phenotypes!$D$10*'population distribution in medi'!$C$8+'medications most frequent incid'!$D28*'population distribution in medi'!$B$5*phenotypes!$D$16*'population distribution in medi'!$C$8)</f>
        <v>938</v>
      </c>
      <c r="H14">
        <f>INT('medications most frequent incid'!$D28*'population distribution in medi'!$B$6*phenotypes!$D$5*'population distribution in medi'!$C$8+'medications most frequent incid'!$D28*'population distribution in medi'!$B$4*phenotypes!$D$11*'population distribution in medi'!$C$8+'medications most frequent incid'!$D28*'population distribution in medi'!$B$5*phenotypes!$D$17*'population distribution in medi'!$C$8)</f>
        <v>662</v>
      </c>
      <c r="I14">
        <f>INT('medications most frequent incid'!$D28*'population distribution in medi'!$B$6*phenotypes!$D$6*'population distribution in medi'!$C$8+'medications most frequent incid'!$D28*'population distribution in medi'!$B$4*phenotypes!$D$12*'population distribution in medi'!$C$8+'medications most frequent incid'!$D28*'population distribution in medi'!$B$5*phenotypes!$D$18*'population distribution in medi'!$C$8)</f>
        <v>545</v>
      </c>
    </row>
    <row r="15" spans="1:9" ht="15" customHeight="1" x14ac:dyDescent="0.3">
      <c r="A15" s="38" t="s">
        <v>32</v>
      </c>
      <c r="B15">
        <f>'medications most frequent incid'!$D29*'population distribution in medi'!$B$6*phenotypes!$D$3+'medications most frequent incid'!$D29*'population distribution in medi'!$B$4*phenotypes!$D$9+'medications most frequent incid'!$D29*'population distribution in medi'!$B$5*phenotypes!$D$15</f>
        <v>2.9503713249517346E-3</v>
      </c>
      <c r="C15">
        <f>'medications most frequent incid'!$D29*'population distribution in medi'!$B$6*phenotypes!$D$4+'medications most frequent incid'!$D29*'population distribution in medi'!$B$4*phenotypes!$D$10+'medications most frequent incid'!$D29*'population distribution in medi'!$B$5*phenotypes!$D$16</f>
        <v>2.4002786120921841E-4</v>
      </c>
      <c r="D15">
        <f>'medications most frequent incid'!$D29*'population distribution in medi'!$B$6*phenotypes!$D$5+'medications most frequent incid'!$D29*'population distribution in medi'!$B$4*phenotypes!$D$11+'medications most frequent incid'!$D29*'population distribution in medi'!$B$5*phenotypes!$D$17</f>
        <v>1.6941840742263581E-4</v>
      </c>
      <c r="E15">
        <f>'medications most frequent incid'!$D29*'population distribution in medi'!$B$6*phenotypes!$D$6+'medications most frequent incid'!$D29*'population distribution in medi'!$B$4*phenotypes!$D$12+'medications most frequent incid'!$D29*'population distribution in medi'!$B$5*phenotypes!$D$18</f>
        <v>1.3936627399630083E-4</v>
      </c>
      <c r="F15">
        <f>INT('medications most frequent incid'!$D29*'population distribution in medi'!$B$6*phenotypes!$D$3*'population distribution in medi'!$C$8+'medications most frequent incid'!$D29*'population distribution in medi'!$B$4*phenotypes!$D$9*'population distribution in medi'!$C$8+'medications most frequent incid'!$D29*'population distribution in medi'!$B$5*phenotypes!$D$15*'population distribution in medi'!$C$8)</f>
        <v>16018</v>
      </c>
      <c r="G15">
        <f>INT('medications most frequent incid'!$D29*'population distribution in medi'!$B$6*phenotypes!$D$4*'population distribution in medi'!$C$8+'medications most frequent incid'!$D29*'population distribution in medi'!$B$4*phenotypes!$D$10*'population distribution in medi'!$C$8+'medications most frequent incid'!$D29*'population distribution in medi'!$B$5*phenotypes!$D$16*'population distribution in medi'!$C$8)</f>
        <v>1303</v>
      </c>
      <c r="H15">
        <f>INT('medications most frequent incid'!$D29*'population distribution in medi'!$B$6*phenotypes!$D$5*'population distribution in medi'!$C$8+'medications most frequent incid'!$D29*'population distribution in medi'!$B$4*phenotypes!$D$11*'population distribution in medi'!$C$8+'medications most frequent incid'!$D29*'population distribution in medi'!$B$5*phenotypes!$D$17*'population distribution in medi'!$C$8)</f>
        <v>919</v>
      </c>
      <c r="I15">
        <f>INT('medications most frequent incid'!$D29*'population distribution in medi'!$B$6*phenotypes!$D$6*'population distribution in medi'!$C$8+'medications most frequent incid'!$D29*'population distribution in medi'!$B$4*phenotypes!$D$12*'population distribution in medi'!$C$8+'medications most frequent incid'!$D29*'population distribution in medi'!$B$5*phenotypes!$D$18*'population distribution in medi'!$C$8)</f>
        <v>756</v>
      </c>
    </row>
    <row r="16" spans="1:9" ht="15" customHeight="1" x14ac:dyDescent="0.3">
      <c r="A16" s="38" t="s">
        <v>33</v>
      </c>
      <c r="B16">
        <f>'medications most frequent incid'!$D30*'population distribution in medi'!$B$6*phenotypes!$D$3+'medications most frequent incid'!$D30*'population distribution in medi'!$B$4*phenotypes!$D$9+'medications most frequent incid'!$D30*'population distribution in medi'!$B$5*phenotypes!$D$15</f>
        <v>9.067150481336958E-2</v>
      </c>
      <c r="C16">
        <f>'medications most frequent incid'!$D30*'population distribution in medi'!$B$6*phenotypes!$D$4+'medications most frequent incid'!$D30*'population distribution in medi'!$B$4*phenotypes!$D$10+'medications most frequent incid'!$D30*'population distribution in medi'!$B$5*phenotypes!$D$16</f>
        <v>7.3765926305328659E-3</v>
      </c>
      <c r="D16">
        <f>'medications most frequent incid'!$D30*'population distribution in medi'!$B$6*phenotypes!$D$5+'medications most frequent incid'!$D30*'population distribution in medi'!$B$4*phenotypes!$D$11+'medications most frequent incid'!$D30*'population distribution in medi'!$B$5*phenotypes!$D$17</f>
        <v>5.2066063055118085E-3</v>
      </c>
      <c r="E16">
        <f>'medications most frequent incid'!$D30*'population distribution in medi'!$B$6*phenotypes!$D$6+'medications most frequent incid'!$D30*'population distribution in medi'!$B$4*phenotypes!$D$12+'medications most frequent incid'!$D30*'population distribution in medi'!$B$5*phenotypes!$D$18</f>
        <v>4.2830370796407115E-3</v>
      </c>
      <c r="F16">
        <f>INT('medications most frequent incid'!$D30*'population distribution in medi'!$B$6*phenotypes!$D$3*'population distribution in medi'!$C$8+'medications most frequent incid'!$D30*'population distribution in medi'!$B$4*phenotypes!$D$9*'population distribution in medi'!$C$8+'medications most frequent incid'!$D30*'population distribution in medi'!$B$5*phenotypes!$D$15*'population distribution in medi'!$C$8)</f>
        <v>492279</v>
      </c>
      <c r="G16">
        <f>INT('medications most frequent incid'!$D30*'population distribution in medi'!$B$6*phenotypes!$D$4*'population distribution in medi'!$C$8+'medications most frequent incid'!$D30*'population distribution in medi'!$B$4*phenotypes!$D$10*'population distribution in medi'!$C$8+'medications most frequent incid'!$D30*'population distribution in medi'!$B$5*phenotypes!$D$16*'population distribution in medi'!$C$8)</f>
        <v>40049</v>
      </c>
      <c r="H16">
        <f>INT('medications most frequent incid'!$D30*'population distribution in medi'!$B$6*phenotypes!$D$5*'population distribution in medi'!$C$8+'medications most frequent incid'!$D30*'population distribution in medi'!$B$4*phenotypes!$D$11*'population distribution in medi'!$C$8+'medications most frequent incid'!$D30*'population distribution in medi'!$B$5*phenotypes!$D$17*'population distribution in medi'!$C$8)</f>
        <v>28268</v>
      </c>
      <c r="I16">
        <f>INT('medications most frequent incid'!$D30*'population distribution in medi'!$B$6*phenotypes!$D$6*'population distribution in medi'!$C$8+'medications most frequent incid'!$D30*'population distribution in medi'!$B$4*phenotypes!$D$12*'population distribution in medi'!$C$8+'medications most frequent incid'!$D30*'population distribution in medi'!$B$5*phenotypes!$D$18*'population distribution in medi'!$C$8)</f>
        <v>23253</v>
      </c>
    </row>
    <row r="17" spans="1:9" ht="15" customHeight="1" x14ac:dyDescent="0.3">
      <c r="A17" s="38" t="s">
        <v>84</v>
      </c>
      <c r="B17">
        <f>'medications most frequent incid'!$D31*'population distribution in medi'!$B$6*phenotypes!$D$3+'medications most frequent incid'!$D31*'population distribution in medi'!$B$4*phenotypes!$D$9+'medications most frequent incid'!$D31*'population distribution in medi'!$B$5*phenotypes!$D$15</f>
        <v>1.3601401272866765E-2</v>
      </c>
      <c r="C17">
        <f>'medications most frequent incid'!$D31*'population distribution in medi'!$B$6*phenotypes!$D$4+'medications most frequent incid'!$D31*'population distribution in medi'!$B$4*phenotypes!$D$10+'medications most frequent incid'!$D31*'population distribution in medi'!$B$5*phenotypes!$D$16</f>
        <v>1.1065438541123151E-3</v>
      </c>
      <c r="D17">
        <f>'medications most frequent incid'!$D31*'population distribution in medi'!$B$6*phenotypes!$D$5+'medications most frequent incid'!$D31*'population distribution in medi'!$B$4*phenotypes!$D$11+'medications most frequent incid'!$D31*'population distribution in medi'!$B$5*phenotypes!$D$17</f>
        <v>7.810297378086792E-4</v>
      </c>
      <c r="E17">
        <f>'medications most frequent incid'!$D31*'population distribution in medi'!$B$6*phenotypes!$D$6+'medications most frequent incid'!$D31*'population distribution in medi'!$B$4*phenotypes!$D$12+'medications most frequent incid'!$D31*'population distribution in medi'!$B$5*phenotypes!$D$18</f>
        <v>6.4248747284682698E-4</v>
      </c>
      <c r="F17">
        <f>INT('medications most frequent incid'!$D31*'population distribution in medi'!$B$6*phenotypes!$D$3*'population distribution in medi'!$C$8+'medications most frequent incid'!$D31*'population distribution in medi'!$B$4*phenotypes!$D$9*'population distribution in medi'!$C$8+'medications most frequent incid'!$D31*'population distribution in medi'!$B$5*phenotypes!$D$15*'population distribution in medi'!$C$8)</f>
        <v>73845</v>
      </c>
      <c r="G17">
        <f>INT('medications most frequent incid'!$D31*'population distribution in medi'!$B$6*phenotypes!$D$4*'population distribution in medi'!$C$8+'medications most frequent incid'!$D31*'population distribution in medi'!$B$4*phenotypes!$D$10*'population distribution in medi'!$C$8+'medications most frequent incid'!$D31*'population distribution in medi'!$B$5*phenotypes!$D$16*'population distribution in medi'!$C$8)</f>
        <v>6007</v>
      </c>
      <c r="H17">
        <f>INT('medications most frequent incid'!$D31*'population distribution in medi'!$B$6*phenotypes!$D$5*'population distribution in medi'!$C$8+'medications most frequent incid'!$D31*'population distribution in medi'!$B$4*phenotypes!$D$11*'population distribution in medi'!$C$8+'medications most frequent incid'!$D31*'population distribution in medi'!$B$5*phenotypes!$D$17*'population distribution in medi'!$C$8)</f>
        <v>4240</v>
      </c>
      <c r="I17">
        <f>INT('medications most frequent incid'!$D31*'population distribution in medi'!$B$6*phenotypes!$D$6*'population distribution in medi'!$C$8+'medications most frequent incid'!$D31*'population distribution in medi'!$B$4*phenotypes!$D$12*'population distribution in medi'!$C$8+'medications most frequent incid'!$D31*'population distribution in medi'!$B$5*phenotypes!$D$18*'population distribution in medi'!$C$8)</f>
        <v>3488</v>
      </c>
    </row>
    <row r="18" spans="1:9" ht="15" customHeight="1" x14ac:dyDescent="0.3">
      <c r="A18" s="38" t="s">
        <v>34</v>
      </c>
      <c r="B18">
        <f>'medications most frequent incid'!$D32*'population distribution in medi'!$B$6*phenotypes!$D$3+'medications most frequent incid'!$D32*'population distribution in medi'!$B$4*phenotypes!$D$9+'medications most frequent incid'!$D32*'population distribution in medi'!$B$5*phenotypes!$D$15</f>
        <v>4.5283649575885675E-3</v>
      </c>
      <c r="C18">
        <f>'medications most frequent incid'!$D32*'population distribution in medi'!$B$6*phenotypes!$D$4+'medications most frequent incid'!$D32*'population distribution in medi'!$B$4*phenotypes!$D$10+'medications most frequent incid'!$D32*'population distribution in medi'!$B$5*phenotypes!$D$16</f>
        <v>3.6840574823663539E-4</v>
      </c>
      <c r="D18">
        <f>'medications most frequent incid'!$D32*'population distribution in medi'!$B$6*phenotypes!$D$5+'medications most frequent incid'!$D32*'population distribution in medi'!$B$4*phenotypes!$D$11+'medications most frequent incid'!$D32*'population distribution in medi'!$B$5*phenotypes!$D$17</f>
        <v>2.6003112654156421E-4</v>
      </c>
      <c r="E18">
        <f>'medications most frequent incid'!$D32*'population distribution in medi'!$B$6*phenotypes!$D$6+'medications most frequent incid'!$D32*'population distribution in medi'!$B$4*phenotypes!$D$12+'medications most frequent incid'!$D32*'population distribution in medi'!$B$5*phenotypes!$D$18</f>
        <v>2.1390573657533086E-4</v>
      </c>
      <c r="F18">
        <f>INT('medications most frequent incid'!$D32*'population distribution in medi'!$B$6*phenotypes!$D$3*'population distribution in medi'!$C$8+'medications most frequent incid'!$D32*'population distribution in medi'!$B$4*phenotypes!$D$9*'population distribution in medi'!$C$8+'medications most frequent incid'!$D32*'population distribution in medi'!$B$5*phenotypes!$D$15*'population distribution in medi'!$C$8)</f>
        <v>24585</v>
      </c>
      <c r="G18">
        <f>INT('medications most frequent incid'!$D32*'population distribution in medi'!$B$6*phenotypes!$D$4*'population distribution in medi'!$C$8+'medications most frequent incid'!$D32*'population distribution in medi'!$B$4*phenotypes!$D$10*'population distribution in medi'!$C$8+'medications most frequent incid'!$D32*'population distribution in medi'!$B$5*phenotypes!$D$16*'population distribution in medi'!$C$8)</f>
        <v>2000</v>
      </c>
      <c r="H18">
        <f>INT('medications most frequent incid'!$D32*'population distribution in medi'!$B$6*phenotypes!$D$5*'population distribution in medi'!$C$8+'medications most frequent incid'!$D32*'population distribution in medi'!$B$4*phenotypes!$D$11*'population distribution in medi'!$C$8+'medications most frequent incid'!$D32*'population distribution in medi'!$B$5*phenotypes!$D$17*'population distribution in medi'!$C$8)</f>
        <v>1411</v>
      </c>
      <c r="I18">
        <f>INT('medications most frequent incid'!$D32*'population distribution in medi'!$B$6*phenotypes!$D$6*'population distribution in medi'!$C$8+'medications most frequent incid'!$D32*'population distribution in medi'!$B$4*phenotypes!$D$12*'population distribution in medi'!$C$8+'medications most frequent incid'!$D32*'population distribution in medi'!$B$5*phenotypes!$D$18*'population distribution in medi'!$C$8)</f>
        <v>1161</v>
      </c>
    </row>
    <row r="19" spans="1:9" ht="15" customHeight="1" x14ac:dyDescent="0.3">
      <c r="A19" s="38" t="s">
        <v>85</v>
      </c>
      <c r="B19">
        <f>'medications most frequent incid'!$D33*'population distribution in medi'!$B$6*phenotypes!$D$3+'medications most frequent incid'!$D33*'population distribution in medi'!$B$4*phenotypes!$D$9+'medications most frequent incid'!$D33*'population distribution in medi'!$B$5*phenotypes!$D$15</f>
        <v>3.1629757224598365E-3</v>
      </c>
      <c r="C19">
        <f>'medications most frequent incid'!$D33*'population distribution in medi'!$B$6*phenotypes!$D$4+'medications most frequent incid'!$D33*'population distribution in medi'!$B$4*phenotypes!$D$10+'medications most frequent incid'!$D33*'population distribution in medi'!$B$5*phenotypes!$D$16</f>
        <v>2.5732432094158078E-4</v>
      </c>
      <c r="D19">
        <f>'medications most frequent incid'!$D33*'population distribution in medi'!$B$6*phenotypes!$D$5+'medications most frequent incid'!$D33*'population distribution in medi'!$B$4*phenotypes!$D$11+'medications most frequent incid'!$D33*'population distribution in medi'!$B$5*phenotypes!$D$17</f>
        <v>1.8162673460242251E-4</v>
      </c>
      <c r="E19">
        <f>'medications most frequent incid'!$D33*'population distribution in medi'!$B$6*phenotypes!$D$6+'medications most frequent incid'!$D33*'population distribution in medi'!$B$4*phenotypes!$D$12+'medications most frequent incid'!$D33*'population distribution in medi'!$B$5*phenotypes!$D$18</f>
        <v>1.4940903792413194E-4</v>
      </c>
      <c r="F19">
        <f>INT('medications most frequent incid'!$D33*'population distribution in medi'!$B$6*phenotypes!$D$3*'population distribution in medi'!$C$8+'medications most frequent incid'!$D33*'population distribution in medi'!$B$4*phenotypes!$D$9*'population distribution in medi'!$C$8+'medications most frequent incid'!$D33*'population distribution in medi'!$B$5*phenotypes!$D$15*'population distribution in medi'!$C$8)</f>
        <v>17172</v>
      </c>
      <c r="G19">
        <f>INT('medications most frequent incid'!$D33*'population distribution in medi'!$B$6*phenotypes!$D$4*'population distribution in medi'!$C$8+'medications most frequent incid'!$D33*'population distribution in medi'!$B$4*phenotypes!$D$10*'population distribution in medi'!$C$8+'medications most frequent incid'!$D33*'population distribution in medi'!$B$5*phenotypes!$D$16*'population distribution in medi'!$C$8)</f>
        <v>1397</v>
      </c>
      <c r="H19">
        <f>INT('medications most frequent incid'!$D33*'population distribution in medi'!$B$6*phenotypes!$D$5*'population distribution in medi'!$C$8+'medications most frequent incid'!$D33*'population distribution in medi'!$B$4*phenotypes!$D$11*'population distribution in medi'!$C$8+'medications most frequent incid'!$D33*'population distribution in medi'!$B$5*phenotypes!$D$17*'population distribution in medi'!$C$8)</f>
        <v>986</v>
      </c>
      <c r="I19">
        <f>INT('medications most frequent incid'!$D33*'population distribution in medi'!$B$6*phenotypes!$D$6*'population distribution in medi'!$C$8+'medications most frequent incid'!$D33*'population distribution in medi'!$B$4*phenotypes!$D$12*'population distribution in medi'!$C$8+'medications most frequent incid'!$D33*'population distribution in medi'!$B$5*phenotypes!$D$18*'population distribution in medi'!$C$8)</f>
        <v>811</v>
      </c>
    </row>
    <row r="20" spans="1:9" ht="15" customHeight="1" x14ac:dyDescent="0.3">
      <c r="A20" s="38" t="s">
        <v>86</v>
      </c>
      <c r="B20">
        <f>'medications most frequent incid'!$D34*'population distribution in medi'!$B$6*phenotypes!$D$3+'medications most frequent incid'!$D34*'population distribution in medi'!$B$4*phenotypes!$D$9+'medications most frequent incid'!$D34*'population distribution in medi'!$B$5*phenotypes!$D$15</f>
        <v>6.7277722032194995E-2</v>
      </c>
      <c r="C20">
        <f>'medications most frequent incid'!$D34*'population distribution in medi'!$B$6*phenotypes!$D$4+'medications most frequent incid'!$D34*'population distribution in medi'!$B$4*phenotypes!$D$10+'medications most frequent incid'!$D34*'population distribution in medi'!$B$5*phenotypes!$D$16</f>
        <v>5.4733882443357374E-3</v>
      </c>
      <c r="D20">
        <f>'medications most frequent incid'!$D34*'population distribution in medi'!$B$6*phenotypes!$D$5+'medications most frequent incid'!$D34*'population distribution in medi'!$B$4*phenotypes!$D$11+'medications most frequent incid'!$D34*'population distribution in medi'!$B$5*phenotypes!$D$17</f>
        <v>3.8632711839767212E-3</v>
      </c>
      <c r="E20">
        <f>'medications most frequent incid'!$D34*'population distribution in medi'!$B$6*phenotypes!$D$6+'medications most frequent incid'!$D34*'population distribution in medi'!$B$4*phenotypes!$D$12+'medications most frequent incid'!$D34*'population distribution in medi'!$B$5*phenotypes!$D$18</f>
        <v>3.1779882631347229E-3</v>
      </c>
      <c r="F20">
        <f>INT('medications most frequent incid'!$D34*'population distribution in medi'!$B$6*phenotypes!$D$3*'population distribution in medi'!$C$8+'medications most frequent incid'!$D34*'population distribution in medi'!$B$4*phenotypes!$D$9*'population distribution in medi'!$C$8+'medications most frequent incid'!$D34*'population distribution in medi'!$B$5*phenotypes!$D$15*'population distribution in medi'!$C$8)</f>
        <v>365268</v>
      </c>
      <c r="G20">
        <f>INT('medications most frequent incid'!$D34*'population distribution in medi'!$B$6*phenotypes!$D$4*'population distribution in medi'!$C$8+'medications most frequent incid'!$D34*'population distribution in medi'!$B$4*phenotypes!$D$10*'population distribution in medi'!$C$8+'medications most frequent incid'!$D34*'population distribution in medi'!$B$5*phenotypes!$D$16*'population distribution in medi'!$C$8)</f>
        <v>29716</v>
      </c>
      <c r="H20">
        <f>INT('medications most frequent incid'!$D34*'population distribution in medi'!$B$6*phenotypes!$D$5*'population distribution in medi'!$C$8+'medications most frequent incid'!$D34*'population distribution in medi'!$B$4*phenotypes!$D$11*'population distribution in medi'!$C$8+'medications most frequent incid'!$D34*'population distribution in medi'!$B$5*phenotypes!$D$17*'population distribution in medi'!$C$8)</f>
        <v>20974</v>
      </c>
      <c r="I20">
        <f>INT('medications most frequent incid'!$D34*'population distribution in medi'!$B$6*phenotypes!$D$6*'population distribution in medi'!$C$8+'medications most frequent incid'!$D34*'population distribution in medi'!$B$4*phenotypes!$D$12*'population distribution in medi'!$C$8+'medications most frequent incid'!$D34*'population distribution in medi'!$B$5*phenotypes!$D$18*'population distribution in medi'!$C$8)</f>
        <v>17254</v>
      </c>
    </row>
    <row r="21" spans="1:9" ht="15" customHeight="1" x14ac:dyDescent="0.3">
      <c r="A21" s="38" t="s">
        <v>35</v>
      </c>
      <c r="B21">
        <f>'medications most frequent incid'!$D35*'population distribution in medi'!$B$6*phenotypes!$D$3+'medications most frequent incid'!$D35*'population distribution in medi'!$B$4*phenotypes!$D$9+'medications most frequent incid'!$D35*'population distribution in medi'!$B$5*phenotypes!$D$15</f>
        <v>1.0419013169334237E-2</v>
      </c>
      <c r="C21">
        <f>'medications most frequent incid'!$D35*'population distribution in medi'!$B$6*phenotypes!$D$4+'medications most frequent incid'!$D35*'population distribution in medi'!$B$4*phenotypes!$D$10+'medications most frequent incid'!$D35*'population distribution in medi'!$B$5*phenotypes!$D$16</f>
        <v>8.4764023626310466E-4</v>
      </c>
      <c r="D21">
        <f>'medications most frequent incid'!$D35*'population distribution in medi'!$B$6*phenotypes!$D$5+'medications most frequent incid'!$D35*'population distribution in medi'!$B$4*phenotypes!$D$11+'medications most frequent incid'!$D35*'population distribution in medi'!$B$5*phenotypes!$D$17</f>
        <v>5.9828829108246324E-4</v>
      </c>
      <c r="E21">
        <f>'medications most frequent incid'!$D35*'population distribution in medi'!$B$6*phenotypes!$D$6+'medications most frequent incid'!$D35*'population distribution in medi'!$B$4*phenotypes!$D$12+'medications most frequent incid'!$D35*'population distribution in medi'!$B$5*phenotypes!$D$18</f>
        <v>4.9216145501693978E-4</v>
      </c>
      <c r="F21">
        <f>INT('medications most frequent incid'!$D35*'population distribution in medi'!$B$6*phenotypes!$D$3*'population distribution in medi'!$C$8+'medications most frequent incid'!$D35*'population distribution in medi'!$B$4*phenotypes!$D$9*'population distribution in medi'!$C$8+'medications most frequent incid'!$D35*'population distribution in medi'!$B$5*phenotypes!$D$15*'population distribution in medi'!$C$8)</f>
        <v>56567</v>
      </c>
      <c r="G21">
        <f>INT('medications most frequent incid'!$D35*'population distribution in medi'!$B$6*phenotypes!$D$4*'population distribution in medi'!$C$8+'medications most frequent incid'!$D35*'population distribution in medi'!$B$4*phenotypes!$D$10*'population distribution in medi'!$C$8+'medications most frequent incid'!$D35*'population distribution in medi'!$B$5*phenotypes!$D$16*'population distribution in medi'!$C$8)</f>
        <v>4602</v>
      </c>
      <c r="H21">
        <f>INT('medications most frequent incid'!$D35*'population distribution in medi'!$B$6*phenotypes!$D$5*'population distribution in medi'!$C$8+'medications most frequent incid'!$D35*'population distribution in medi'!$B$4*phenotypes!$D$11*'population distribution in medi'!$C$8+'medications most frequent incid'!$D35*'population distribution in medi'!$B$5*phenotypes!$D$17*'population distribution in medi'!$C$8)</f>
        <v>3248</v>
      </c>
      <c r="I21">
        <f>INT('medications most frequent incid'!$D35*'population distribution in medi'!$B$6*phenotypes!$D$6*'population distribution in medi'!$C$8+'medications most frequent incid'!$D35*'population distribution in medi'!$B$4*phenotypes!$D$12*'population distribution in medi'!$C$8+'medications most frequent incid'!$D35*'population distribution in medi'!$B$5*phenotypes!$D$18*'population distribution in medi'!$C$8)</f>
        <v>2672</v>
      </c>
    </row>
    <row r="22" spans="1:9" ht="15" customHeight="1" x14ac:dyDescent="0.3">
      <c r="A22" s="38" t="s">
        <v>36</v>
      </c>
      <c r="B22">
        <f>'medications most frequent incid'!$D36*'population distribution in medi'!$B$6*phenotypes!$D$3+'medications most frequent incid'!$D36*'population distribution in medi'!$B$4*phenotypes!$D$9+'medications most frequent incid'!$D36*'population distribution in medi'!$B$5*phenotypes!$D$15</f>
        <v>1.9312989681597942E-3</v>
      </c>
      <c r="C22">
        <f>'medications most frequent incid'!$D36*'population distribution in medi'!$B$6*phenotypes!$D$4+'medications most frequent incid'!$D36*'population distribution in medi'!$B$4*phenotypes!$D$10+'medications most frequent incid'!$D36*'population distribution in medi'!$B$5*phenotypes!$D$16</f>
        <v>1.5712109074628066E-4</v>
      </c>
      <c r="D22">
        <f>'medications most frequent incid'!$D36*'population distribution in medi'!$B$6*phenotypes!$D$5+'medications most frequent incid'!$D36*'population distribution in medi'!$B$4*phenotypes!$D$11+'medications most frequent incid'!$D36*'population distribution in medi'!$B$5*phenotypes!$D$17</f>
        <v>1.1090047977197067E-4</v>
      </c>
      <c r="E22">
        <f>'medications most frequent incid'!$D36*'population distribution in medi'!$B$6*phenotypes!$D$6+'medications most frequent incid'!$D36*'population distribution in medi'!$B$4*phenotypes!$D$12+'medications most frequent incid'!$D36*'population distribution in medi'!$B$5*phenotypes!$D$18</f>
        <v>9.1228496863774978E-5</v>
      </c>
      <c r="F22">
        <f>INT('medications most frequent incid'!$D36*'population distribution in medi'!$B$6*phenotypes!$D$3*'population distribution in medi'!$C$8+'medications most frequent incid'!$D36*'population distribution in medi'!$B$4*phenotypes!$D$9*'population distribution in medi'!$C$8+'medications most frequent incid'!$D36*'population distribution in medi'!$B$5*phenotypes!$D$15*'population distribution in medi'!$C$8)</f>
        <v>10485</v>
      </c>
      <c r="G22">
        <f>INT('medications most frequent incid'!$D36*'population distribution in medi'!$B$6*phenotypes!$D$4*'population distribution in medi'!$C$8+'medications most frequent incid'!$D36*'population distribution in medi'!$B$4*phenotypes!$D$10*'population distribution in medi'!$C$8+'medications most frequent incid'!$D36*'population distribution in medi'!$B$5*phenotypes!$D$16*'population distribution in medi'!$C$8)</f>
        <v>853</v>
      </c>
      <c r="H22">
        <f>INT('medications most frequent incid'!$D36*'population distribution in medi'!$B$6*phenotypes!$D$5*'population distribution in medi'!$C$8+'medications most frequent incid'!$D36*'population distribution in medi'!$B$4*phenotypes!$D$11*'population distribution in medi'!$C$8+'medications most frequent incid'!$D36*'population distribution in medi'!$B$5*phenotypes!$D$17*'population distribution in medi'!$C$8)</f>
        <v>602</v>
      </c>
      <c r="I22">
        <f>INT('medications most frequent incid'!$D36*'population distribution in medi'!$B$6*phenotypes!$D$6*'population distribution in medi'!$C$8+'medications most frequent incid'!$D36*'population distribution in medi'!$B$4*phenotypes!$D$12*'population distribution in medi'!$C$8+'medications most frequent incid'!$D36*'population distribution in medi'!$B$5*phenotypes!$D$18*'population distribution in medi'!$C$8)</f>
        <v>495</v>
      </c>
    </row>
    <row r="23" spans="1:9" ht="15" customHeight="1" x14ac:dyDescent="0.3">
      <c r="A23" s="38" t="s">
        <v>37</v>
      </c>
      <c r="B23">
        <f>'medications most frequent incid'!$D37*'population distribution in medi'!$B$6*phenotypes!$D$3+'medications most frequent incid'!$D37*'population distribution in medi'!$B$4*phenotypes!$D$9+'medications most frequent incid'!$D37*'population distribution in medi'!$B$5*phenotypes!$D$15</f>
        <v>6.172205386823967E-3</v>
      </c>
      <c r="C23">
        <f>'medications most frequent incid'!$D37*'population distribution in medi'!$B$6*phenotypes!$D$4+'medications most frequent incid'!$D37*'population distribution in medi'!$B$4*phenotypes!$D$10+'medications most frequent incid'!$D37*'population distribution in medi'!$B$5*phenotypes!$D$16</f>
        <v>5.0214061037473295E-4</v>
      </c>
      <c r="D23">
        <f>'medications most frequent incid'!$D37*'population distribution in medi'!$B$6*phenotypes!$D$5+'medications most frequent incid'!$D37*'population distribution in medi'!$B$4*phenotypes!$D$11+'medications most frequent incid'!$D37*'population distribution in medi'!$B$5*phenotypes!$D$17</f>
        <v>3.5442494918440034E-4</v>
      </c>
      <c r="E23">
        <f>'medications most frequent incid'!$D37*'population distribution in medi'!$B$6*phenotypes!$D$6+'medications most frequent incid'!$D37*'population distribution in medi'!$B$4*phenotypes!$D$12+'medications most frequent incid'!$D37*'population distribution in medi'!$B$5*phenotypes!$D$18</f>
        <v>2.9155559499468257E-4</v>
      </c>
      <c r="F23">
        <f>INT('medications most frequent incid'!$D37*'population distribution in medi'!$B$6*phenotypes!$D$3*'population distribution in medi'!$C$8+'medications most frequent incid'!$D37*'population distribution in medi'!$B$4*phenotypes!$D$9*'population distribution in medi'!$C$8+'medications most frequent incid'!$D37*'population distribution in medi'!$B$5*phenotypes!$D$15*'population distribution in medi'!$C$8)</f>
        <v>33510</v>
      </c>
      <c r="G23">
        <f>INT('medications most frequent incid'!$D37*'population distribution in medi'!$B$6*phenotypes!$D$4*'population distribution in medi'!$C$8+'medications most frequent incid'!$D37*'population distribution in medi'!$B$4*phenotypes!$D$10*'population distribution in medi'!$C$8+'medications most frequent incid'!$D37*'population distribution in medi'!$B$5*phenotypes!$D$16*'population distribution in medi'!$C$8)</f>
        <v>2726</v>
      </c>
      <c r="H23">
        <f>INT('medications most frequent incid'!$D37*'population distribution in medi'!$B$6*phenotypes!$D$5*'population distribution in medi'!$C$8+'medications most frequent incid'!$D37*'population distribution in medi'!$B$4*phenotypes!$D$11*'population distribution in medi'!$C$8+'medications most frequent incid'!$D37*'population distribution in medi'!$B$5*phenotypes!$D$17*'population distribution in medi'!$C$8)</f>
        <v>1924</v>
      </c>
      <c r="I23">
        <f>INT('medications most frequent incid'!$D37*'population distribution in medi'!$B$6*phenotypes!$D$6*'population distribution in medi'!$C$8+'medications most frequent incid'!$D37*'population distribution in medi'!$B$4*phenotypes!$D$12*'population distribution in medi'!$C$8+'medications most frequent incid'!$D37*'population distribution in medi'!$B$5*phenotypes!$D$18*'population distribution in medi'!$C$8)</f>
        <v>1582</v>
      </c>
    </row>
    <row r="24" spans="1:9" ht="15" customHeight="1" x14ac:dyDescent="0.3">
      <c r="A24" s="38" t="s">
        <v>87</v>
      </c>
      <c r="B24">
        <f>'medications most frequent incid'!$D38*'population distribution in medi'!$B$6*phenotypes!$D$3+'medications most frequent incid'!$D38*'population distribution in medi'!$B$4*phenotypes!$D$9+'medications most frequent incid'!$D38*'population distribution in medi'!$B$5*phenotypes!$D$15</f>
        <v>1.6957103114616269E-3</v>
      </c>
      <c r="C24">
        <f>'medications most frequent incid'!$D38*'population distribution in medi'!$B$6*phenotypes!$D$4+'medications most frequent incid'!$D38*'population distribution in medi'!$B$4*phenotypes!$D$10+'medications most frequent incid'!$D38*'population distribution in medi'!$B$5*phenotypes!$D$16</f>
        <v>1.3795474347528454E-4</v>
      </c>
      <c r="D24">
        <f>'medications most frequent incid'!$D38*'population distribution in medi'!$B$6*phenotypes!$D$5+'medications most frequent incid'!$D38*'population distribution in medi'!$B$4*phenotypes!$D$11+'medications most frequent incid'!$D38*'population distribution in medi'!$B$5*phenotypes!$D$17</f>
        <v>9.7372333437612403E-5</v>
      </c>
      <c r="E24">
        <f>'medications most frequent incid'!$D38*'population distribution in medi'!$B$6*phenotypes!$D$6+'medications most frequent incid'!$D38*'population distribution in medi'!$B$4*phenotypes!$D$12+'medications most frequent incid'!$D38*'population distribution in medi'!$B$5*phenotypes!$D$18</f>
        <v>8.0100028727529696E-5</v>
      </c>
      <c r="F24">
        <f>INT('medications most frequent incid'!$D38*'population distribution in medi'!$B$6*phenotypes!$D$3*'population distribution in medi'!$C$8+'medications most frequent incid'!$D38*'population distribution in medi'!$B$4*phenotypes!$D$9*'population distribution in medi'!$C$8+'medications most frequent incid'!$D38*'population distribution in medi'!$B$5*phenotypes!$D$15*'population distribution in medi'!$C$8)</f>
        <v>9206</v>
      </c>
      <c r="G24">
        <f>INT('medications most frequent incid'!$D38*'population distribution in medi'!$B$6*phenotypes!$D$4*'population distribution in medi'!$C$8+'medications most frequent incid'!$D38*'population distribution in medi'!$B$4*phenotypes!$D$10*'population distribution in medi'!$C$8+'medications most frequent incid'!$D38*'population distribution in medi'!$B$5*phenotypes!$D$16*'population distribution in medi'!$C$8)</f>
        <v>748</v>
      </c>
      <c r="H24">
        <f>INT('medications most frequent incid'!$D38*'population distribution in medi'!$B$6*phenotypes!$D$5*'population distribution in medi'!$C$8+'medications most frequent incid'!$D38*'population distribution in medi'!$B$4*phenotypes!$D$11*'population distribution in medi'!$C$8+'medications most frequent incid'!$D38*'population distribution in medi'!$B$5*phenotypes!$D$17*'population distribution in medi'!$C$8)</f>
        <v>528</v>
      </c>
      <c r="I24">
        <f>INT('medications most frequent incid'!$D38*'population distribution in medi'!$B$6*phenotypes!$D$6*'population distribution in medi'!$C$8+'medications most frequent incid'!$D38*'population distribution in medi'!$B$4*phenotypes!$D$12*'population distribution in medi'!$C$8+'medications most frequent incid'!$D38*'population distribution in medi'!$B$5*phenotypes!$D$18*'population distribution in medi'!$C$8)</f>
        <v>434</v>
      </c>
    </row>
    <row r="25" spans="1:9" ht="15" customHeight="1" x14ac:dyDescent="0.3">
      <c r="A25" s="38" t="s">
        <v>88</v>
      </c>
      <c r="B25">
        <f>'medications most frequent incid'!$D39*'population distribution in medi'!$B$6*phenotypes!$D$3+'medications most frequent incid'!$D39*'population distribution in medi'!$B$4*phenotypes!$D$9+'medications most frequent incid'!$D39*'population distribution in medi'!$B$5*phenotypes!$D$15</f>
        <v>1.3448897607159713E-4</v>
      </c>
      <c r="C25">
        <f>'medications most frequent incid'!$D39*'population distribution in medi'!$B$6*phenotypes!$D$4+'medications most frequent incid'!$D39*'population distribution in medi'!$B$4*phenotypes!$D$10+'medications most frequent incid'!$D39*'population distribution in medi'!$B$5*phenotypes!$D$16</f>
        <v>1.0941368976059751E-5</v>
      </c>
      <c r="D25">
        <f>'medications most frequent incid'!$D39*'population distribution in medi'!$B$6*phenotypes!$D$5+'medications most frequent incid'!$D39*'population distribution in medi'!$B$4*phenotypes!$D$11+'medications most frequent incid'!$D39*'population distribution in medi'!$B$5*phenotypes!$D$17</f>
        <v>7.7227255936415722E-6</v>
      </c>
      <c r="E25">
        <f>'medications most frequent incid'!$D39*'population distribution in medi'!$B$6*phenotypes!$D$6+'medications most frequent incid'!$D39*'population distribution in medi'!$B$4*phenotypes!$D$12+'medications most frequent incid'!$D39*'population distribution in medi'!$B$5*phenotypes!$D$18</f>
        <v>6.3528367870721402E-6</v>
      </c>
      <c r="F25">
        <f>INT('medications most frequent incid'!$D39*'population distribution in medi'!$B$6*phenotypes!$D$3*'population distribution in medi'!$C$8+'medications most frequent incid'!$D39*'population distribution in medi'!$B$4*phenotypes!$D$9*'population distribution in medi'!$C$8+'medications most frequent incid'!$D39*'population distribution in medi'!$B$5*phenotypes!$D$15*'population distribution in medi'!$C$8)</f>
        <v>730</v>
      </c>
      <c r="G25">
        <f>INT('medications most frequent incid'!$D39*'population distribution in medi'!$B$6*phenotypes!$D$4*'population distribution in medi'!$C$8+'medications most frequent incid'!$D39*'population distribution in medi'!$B$4*phenotypes!$D$10*'population distribution in medi'!$C$8+'medications most frequent incid'!$D39*'population distribution in medi'!$B$5*phenotypes!$D$16*'population distribution in medi'!$C$8)</f>
        <v>59</v>
      </c>
      <c r="H25">
        <f>INT('medications most frequent incid'!$D39*'population distribution in medi'!$B$6*phenotypes!$D$5*'population distribution in medi'!$C$8+'medications most frequent incid'!$D39*'population distribution in medi'!$B$4*phenotypes!$D$11*'population distribution in medi'!$C$8+'medications most frequent incid'!$D39*'population distribution in medi'!$B$5*phenotypes!$D$17*'population distribution in medi'!$C$8)</f>
        <v>41</v>
      </c>
      <c r="I25">
        <f>INT('medications most frequent incid'!$D39*'population distribution in medi'!$B$6*phenotypes!$D$6*'population distribution in medi'!$C$8+'medications most frequent incid'!$D39*'population distribution in medi'!$B$4*phenotypes!$D$12*'population distribution in medi'!$C$8+'medications most frequent incid'!$D39*'population distribution in medi'!$B$5*phenotypes!$D$18*'population distribution in medi'!$C$8)</f>
        <v>34</v>
      </c>
    </row>
    <row r="26" spans="1:9" ht="15" customHeight="1" x14ac:dyDescent="0.3">
      <c r="A26" s="38" t="s">
        <v>89</v>
      </c>
      <c r="B26">
        <f>'medications most frequent incid'!$D40*'population distribution in medi'!$B$6*phenotypes!$D$3+'medications most frequent incid'!$D40*'population distribution in medi'!$B$4*phenotypes!$D$9+'medications most frequent incid'!$D40*'population distribution in medi'!$B$5*phenotypes!$D$15</f>
        <v>7.1648303156424731E-2</v>
      </c>
      <c r="C26">
        <f>'medications most frequent incid'!$D40*'population distribution in medi'!$B$6*phenotypes!$D$4+'medications most frequent incid'!$D40*'population distribution in medi'!$B$4*phenotypes!$D$10+'medications most frequent incid'!$D40*'population distribution in medi'!$B$5*phenotypes!$D$16</f>
        <v>5.8289574673071566E-3</v>
      </c>
      <c r="D26">
        <f>'medications most frequent incid'!$D40*'population distribution in medi'!$B$6*phenotypes!$D$5+'medications most frequent incid'!$D40*'population distribution in medi'!$B$4*phenotypes!$D$11+'medications most frequent incid'!$D40*'population distribution in medi'!$B$5*phenotypes!$D$17</f>
        <v>4.1142419303760915E-3</v>
      </c>
      <c r="E26">
        <f>'medications most frequent incid'!$D40*'population distribution in medi'!$B$6*phenotypes!$D$6+'medications most frequent incid'!$D40*'population distribution in medi'!$B$4*phenotypes!$D$12+'medications most frequent incid'!$D40*'population distribution in medi'!$B$5*phenotypes!$D$18</f>
        <v>3.384440787036075E-3</v>
      </c>
      <c r="F26">
        <f>INT('medications most frequent incid'!$D40*'population distribution in medi'!$B$6*phenotypes!$D$3*'population distribution in medi'!$C$8+'medications most frequent incid'!$D40*'population distribution in medi'!$B$4*phenotypes!$D$9*'population distribution in medi'!$C$8+'medications most frequent incid'!$D40*'population distribution in medi'!$B$5*phenotypes!$D$15*'population distribution in medi'!$C$8)</f>
        <v>388997</v>
      </c>
      <c r="G26">
        <f>INT('medications most frequent incid'!$D40*'population distribution in medi'!$B$6*phenotypes!$D$4*'population distribution in medi'!$C$8+'medications most frequent incid'!$D40*'population distribution in medi'!$B$4*phenotypes!$D$10*'population distribution in medi'!$C$8+'medications most frequent incid'!$D40*'population distribution in medi'!$B$5*phenotypes!$D$16*'population distribution in medi'!$C$8)</f>
        <v>31646</v>
      </c>
      <c r="H26">
        <f>INT('medications most frequent incid'!$D40*'population distribution in medi'!$B$6*phenotypes!$D$5*'population distribution in medi'!$C$8+'medications most frequent incid'!$D40*'population distribution in medi'!$B$4*phenotypes!$D$11*'population distribution in medi'!$C$8+'medications most frequent incid'!$D40*'population distribution in medi'!$B$5*phenotypes!$D$17*'population distribution in medi'!$C$8)</f>
        <v>22337</v>
      </c>
      <c r="I26">
        <f>INT('medications most frequent incid'!$D40*'population distribution in medi'!$B$6*phenotypes!$D$6*'population distribution in medi'!$C$8+'medications most frequent incid'!$D40*'population distribution in medi'!$B$4*phenotypes!$D$12*'population distribution in medi'!$C$8+'medications most frequent incid'!$D40*'population distribution in medi'!$B$5*phenotypes!$D$18*'population distribution in medi'!$C$8)</f>
        <v>18375</v>
      </c>
    </row>
    <row r="27" spans="1:9" ht="15" customHeight="1" x14ac:dyDescent="0.3">
      <c r="A27" s="38" t="s">
        <v>90</v>
      </c>
      <c r="B27">
        <f>'medications most frequent incid'!$D41*'population distribution in medi'!$B$6*phenotypes!$D$3+'medications most frequent incid'!$D41*'population distribution in medi'!$B$4*phenotypes!$D$9+'medications most frequent incid'!$D41*'population distribution in medi'!$B$5*phenotypes!$D$15</f>
        <v>8.7105683358889279E-3</v>
      </c>
      <c r="C27">
        <f>'medications most frequent incid'!$D41*'population distribution in medi'!$B$6*phenotypes!$D$4+'medications most frequent incid'!$D41*'population distribution in medi'!$B$4*phenotypes!$D$10+'medications most frequent incid'!$D41*'population distribution in medi'!$B$5*phenotypes!$D$16</f>
        <v>7.0864947401641498E-4</v>
      </c>
      <c r="D27">
        <f>'medications most frequent incid'!$D41*'population distribution in medi'!$B$6*phenotypes!$D$5+'medications most frequent incid'!$D41*'population distribution in medi'!$B$4*phenotypes!$D$11+'medications most frequent incid'!$D41*'population distribution in medi'!$B$5*phenotypes!$D$17</f>
        <v>5.001847064916423E-4</v>
      </c>
      <c r="E27">
        <f>'medications most frequent incid'!$D41*'population distribution in medi'!$B$6*phenotypes!$D$6+'medications most frequent incid'!$D41*'population distribution in medi'!$B$4*phenotypes!$D$12+'medications most frequent incid'!$D41*'population distribution in medi'!$B$5*phenotypes!$D$18</f>
        <v>4.1145988747123483E-4</v>
      </c>
      <c r="F27">
        <f>INT('medications most frequent incid'!$D41*'population distribution in medi'!$B$6*phenotypes!$D$3*'population distribution in medi'!$C$8+'medications most frequent incid'!$D41*'population distribution in medi'!$B$4*phenotypes!$D$9*'population distribution in medi'!$C$8+'medications most frequent incid'!$D41*'population distribution in medi'!$B$5*phenotypes!$D$15*'population distribution in medi'!$C$8)</f>
        <v>47291</v>
      </c>
      <c r="G27">
        <f>INT('medications most frequent incid'!$D41*'population distribution in medi'!$B$6*phenotypes!$D$4*'population distribution in medi'!$C$8+'medications most frequent incid'!$D41*'population distribution in medi'!$B$4*phenotypes!$D$10*'population distribution in medi'!$C$8+'medications most frequent incid'!$D41*'population distribution in medi'!$B$5*phenotypes!$D$16*'population distribution in medi'!$C$8)</f>
        <v>3847</v>
      </c>
      <c r="H27">
        <f>INT('medications most frequent incid'!$D41*'population distribution in medi'!$B$6*phenotypes!$D$5*'population distribution in medi'!$C$8+'medications most frequent incid'!$D41*'population distribution in medi'!$B$4*phenotypes!$D$11*'population distribution in medi'!$C$8+'medications most frequent incid'!$D41*'population distribution in medi'!$B$5*phenotypes!$D$17*'population distribution in medi'!$C$8)</f>
        <v>2715</v>
      </c>
      <c r="I27">
        <f>INT('medications most frequent incid'!$D41*'population distribution in medi'!$B$6*phenotypes!$D$6*'population distribution in medi'!$C$8+'medications most frequent incid'!$D41*'population distribution in medi'!$B$4*phenotypes!$D$12*'population distribution in medi'!$C$8+'medications most frequent incid'!$D41*'population distribution in medi'!$B$5*phenotypes!$D$18*'population distribution in medi'!$C$8)</f>
        <v>2233</v>
      </c>
    </row>
    <row r="29" spans="1:9" ht="15" customHeight="1" x14ac:dyDescent="0.3">
      <c r="A29" s="11" t="s">
        <v>7</v>
      </c>
      <c r="F29" s="36">
        <f t="shared" ref="F29:I29" si="0">SUM(F3:F27)</f>
        <v>2279688</v>
      </c>
      <c r="G29" s="28">
        <f t="shared" si="0"/>
        <v>185453</v>
      </c>
      <c r="H29" s="37">
        <f t="shared" si="0"/>
        <v>130895</v>
      </c>
      <c r="I29" s="39">
        <f t="shared" si="0"/>
        <v>1076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/>
  </sheetViews>
  <sheetFormatPr defaultColWidth="15.109375" defaultRowHeight="15" customHeight="1" x14ac:dyDescent="0.3"/>
  <sheetData>
    <row r="1" spans="1:7" ht="15" customHeight="1" x14ac:dyDescent="0.3">
      <c r="A1" s="35" t="s">
        <v>39</v>
      </c>
    </row>
    <row r="2" spans="1:7" ht="15" customHeight="1" x14ac:dyDescent="0.3">
      <c r="A2" s="11" t="s">
        <v>53</v>
      </c>
      <c r="B2" s="36" t="s">
        <v>60</v>
      </c>
      <c r="C2" s="28" t="s">
        <v>61</v>
      </c>
      <c r="D2" s="37" t="s">
        <v>62</v>
      </c>
      <c r="E2" s="36" t="s">
        <v>14</v>
      </c>
      <c r="F2" s="28" t="s">
        <v>23</v>
      </c>
      <c r="G2" s="37" t="s">
        <v>16</v>
      </c>
    </row>
    <row r="3" spans="1:7" ht="15" customHeight="1" x14ac:dyDescent="0.3">
      <c r="A3" s="41" t="s">
        <v>40</v>
      </c>
      <c r="B3">
        <f>'medications most frequent incid'!$D42*'population distribution in medi'!$B$6*phenotypes!$E$3+'medications most frequent incid'!$D42*'population distribution in medi'!$B$4*phenotypes!$E$9+'medications most frequent incid'!$D42*'population distribution in medi'!$B$5*phenotypes!$E$15</f>
        <v>1.5870621492186971E-4</v>
      </c>
      <c r="C3">
        <f>'medications most frequent incid'!$D42*'population distribution in medi'!$B$6*phenotypes!$E$4+'medications most frequent incid'!$D42*'population distribution in medi'!$B$4*phenotypes!$E$10+'medications most frequent incid'!$D42*'population distribution in medi'!$B$5*phenotypes!$E$16</f>
        <v>4.0711305791095887E-4</v>
      </c>
      <c r="D3">
        <f>'medications most frequent incid'!$D42*'population distribution in medi'!$B$6*phenotypes!$E$5+'medications most frequent incid'!$D42*'population distribution in medi'!$B$4*phenotypes!$E$11+'medications most frequent incid'!$D42*'population distribution in medi'!$B$5*phenotypes!$E$17</f>
        <v>3.3743357939434169E-4</v>
      </c>
      <c r="E3">
        <f>INT('medications most frequent incid'!$D42*'population distribution in medi'!$B$6*phenotypes!$E$3*'population distribution in medi'!$C$8+'medications most frequent incid'!$D42*'population distribution in medi'!$B$4*phenotypes!$E$9*'population distribution in medi'!$C$8+'medications most frequent incid'!$D42*'population distribution in medi'!$B$5*phenotypes!$E$15*'population distribution in medi'!$C$8)</f>
        <v>861</v>
      </c>
      <c r="F3">
        <f>INT('medications most frequent incid'!$D42*'population distribution in medi'!$B$6*phenotypes!$E$4*'population distribution in medi'!$C$8+'medications most frequent incid'!$D42*'population distribution in medi'!$B$4*phenotypes!$E$10*'population distribution in medi'!$C$8+'medications most frequent incid'!$D42*'population distribution in medi'!$B$5*phenotypes!$E$16*'population distribution in medi'!$C$8)</f>
        <v>2210</v>
      </c>
      <c r="G3">
        <f>INT('medications most frequent incid'!$D42*'population distribution in medi'!$B$6*phenotypes!$E$5*'population distribution in medi'!$C$8+'medications most frequent incid'!$D42*'population distribution in medi'!$B$4*phenotypes!$E$11*'population distribution in medi'!$C$8+'medications most frequent incid'!$D42*'population distribution in medi'!$B$5*phenotypes!$E$17*'population distribution in medi'!$C$8)</f>
        <v>18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defaultColWidth="15.109375" defaultRowHeight="15" customHeight="1" x14ac:dyDescent="0.3"/>
  <sheetData>
    <row r="1" spans="1:8" ht="15" customHeight="1" x14ac:dyDescent="0.3">
      <c r="A1" s="35" t="s">
        <v>41</v>
      </c>
    </row>
    <row r="2" spans="1:8" ht="15" customHeight="1" x14ac:dyDescent="0.3">
      <c r="A2" s="11" t="s">
        <v>53</v>
      </c>
      <c r="B2" s="36" t="s">
        <v>60</v>
      </c>
      <c r="C2" s="28" t="s">
        <v>61</v>
      </c>
      <c r="D2" s="37" t="s">
        <v>62</v>
      </c>
      <c r="E2" s="36" t="s">
        <v>14</v>
      </c>
      <c r="F2" s="28" t="s">
        <v>23</v>
      </c>
      <c r="G2" s="37" t="s">
        <v>16</v>
      </c>
    </row>
    <row r="3" spans="1:8" ht="15" customHeight="1" x14ac:dyDescent="0.3">
      <c r="A3" s="38" t="s">
        <v>91</v>
      </c>
      <c r="B3">
        <f>'medications most frequent incid'!$D43*'population distribution in medi'!$B$6*phenotypes!$F$3+'medications most frequent incid'!$D43*'population distribution in medi'!$B$4*phenotypes!$F$9+'medications most frequent incid'!$D43*'population distribution in medi'!$B$5*phenotypes!$F$15</f>
        <v>1.2271883625090381E-3</v>
      </c>
      <c r="C3">
        <f>'medications most frequent incid'!$D43*'population distribution in medi'!$B$6*phenotypes!$F$4+'medications most frequent incid'!$D43*'population distribution in medi'!$B$4*phenotypes!$F$10+'medications most frequent incid'!$D43*'population distribution in medi'!$B$5*phenotypes!$F$16</f>
        <v>3.6671361655886636E-5</v>
      </c>
      <c r="D3">
        <f>'medications most frequent incid'!$D43*'population distribution in medi'!$B$6*phenotypes!$F$5+'medications most frequent incid'!$D43*'population distribution in medi'!$B$4*phenotypes!$F$11+'medications most frequent incid'!$D43*'population distribution in medi'!$B$5*phenotypes!$F$17</f>
        <v>3.9956981698732759E-7</v>
      </c>
      <c r="E3">
        <f>INT('medications most frequent incid'!$D43*'population distribution in medi'!$B$6*phenotypes!$F$3*'population distribution in medi'!$C$8+'medications most frequent incid'!$D43*'population distribution in medi'!$B$4*phenotypes!$F$9*'population distribution in medi'!$C$8+'medications most frequent incid'!$D43*'population distribution in medi'!$B$5*phenotypes!$F$15*'population distribution in medi'!$C$8)</f>
        <v>6662</v>
      </c>
      <c r="F3">
        <f>INT('medications most frequent incid'!$D43*'population distribution in medi'!$B$6*phenotypes!$F$4*'population distribution in medi'!$C$8+'medications most frequent incid'!$D43*'population distribution in medi'!$B$4*phenotypes!$F$10*'population distribution in medi'!$C$8+'medications most frequent incid'!$D43*'population distribution in medi'!$B$5*phenotypes!$F$16*'population distribution in medi'!$C$8)</f>
        <v>199</v>
      </c>
      <c r="G3">
        <f>INT('medications most frequent incid'!$D43*'population distribution in medi'!$B$6*phenotypes!$F$5*'population distribution in medi'!$C$8+'medications most frequent incid'!$D43*'population distribution in medi'!$B$4*phenotypes!$F$11*'population distribution in medi'!$C$8+'medications most frequent incid'!$D43*'population distribution in medi'!$B$5*phenotypes!$F$17*'population distribution in medi'!$C$8)</f>
        <v>2</v>
      </c>
      <c r="H3" s="11"/>
    </row>
    <row r="4" spans="1:8" ht="15" customHeight="1" x14ac:dyDescent="0.3">
      <c r="A4" s="42" t="s">
        <v>43</v>
      </c>
      <c r="B4">
        <f>'medications most frequent incid'!$D44*'population distribution in medi'!$B$6*phenotypes!$F$3+'medications most frequent incid'!$D44*'population distribution in medi'!$B$4*phenotypes!$F$9+'medications most frequent incid'!$D44*'population distribution in medi'!$B$5*phenotypes!$F$15</f>
        <v>4.6126835304098451E-5</v>
      </c>
      <c r="C4">
        <f>'medications most frequent incid'!$D44*'population distribution in medi'!$B$6*phenotypes!$F$4+'medications most frequent incid'!$D44*'population distribution in medi'!$B$4*phenotypes!$F$10+'medications most frequent incid'!$D44*'population distribution in medi'!$B$5*phenotypes!$F$16</f>
        <v>1.3783816007020327E-6</v>
      </c>
      <c r="D4">
        <f>'medications most frequent incid'!$D44*'population distribution in medi'!$B$6*phenotypes!$F$5+'medications most frequent incid'!$D44*'population distribution in medi'!$B$4*phenotypes!$F$11+'medications most frequent incid'!$D44*'population distribution in medi'!$B$5*phenotypes!$F$17</f>
        <v>1.5018795568579619E-8</v>
      </c>
      <c r="E4">
        <f>INT('medications most frequent incid'!$D44*'population distribution in medi'!$B$6*phenotypes!$F$3*'population distribution in medi'!$C$8+'medications most frequent incid'!$D44*'population distribution in medi'!$B$4*phenotypes!$F$9*'population distribution in medi'!$C$8+'medications most frequent incid'!$D44*'population distribution in medi'!$B$5*phenotypes!$F$15*'population distribution in medi'!$C$8)</f>
        <v>250</v>
      </c>
      <c r="F4">
        <f>INT('medications most frequent incid'!$D44*'population distribution in medi'!$B$6*phenotypes!$F$4*'population distribution in medi'!$C$8+'medications most frequent incid'!$D44*'population distribution in medi'!$B$4*phenotypes!$F$10*'population distribution in medi'!$C$8+'medications most frequent incid'!$D44*'population distribution in medi'!$B$5*phenotypes!$F$16*'population distribution in medi'!$C$8)</f>
        <v>7</v>
      </c>
      <c r="G4">
        <f>INT('medications most frequent incid'!$D44*'population distribution in medi'!$B$6*phenotypes!$F$5*'population distribution in medi'!$C$8+'medications most frequent incid'!$D44*'population distribution in medi'!$B$4*phenotypes!$F$11*'population distribution in medi'!$C$8+'medications most frequent incid'!$D44*'population distribution in medi'!$B$5*phenotypes!$F$17*'population distribution in medi'!$C$8)</f>
        <v>0</v>
      </c>
      <c r="H4" s="11"/>
    </row>
    <row r="5" spans="1:8" ht="15" customHeight="1" x14ac:dyDescent="0.3">
      <c r="H5" s="11"/>
    </row>
    <row r="6" spans="1:8" ht="15" customHeight="1" x14ac:dyDescent="0.3">
      <c r="A6" s="11" t="s">
        <v>7</v>
      </c>
      <c r="E6" s="36">
        <f t="shared" ref="E6:G6" si="0">SUM(E3:E4)</f>
        <v>6912</v>
      </c>
      <c r="F6" s="28">
        <f t="shared" si="0"/>
        <v>206</v>
      </c>
      <c r="G6" s="37">
        <f t="shared" si="0"/>
        <v>2</v>
      </c>
      <c r="H6" s="11"/>
    </row>
    <row r="7" spans="1:8" ht="15" customHeight="1" x14ac:dyDescent="0.3">
      <c r="H7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D21" sqref="D21"/>
    </sheetView>
  </sheetViews>
  <sheetFormatPr defaultColWidth="15.109375" defaultRowHeight="15" customHeight="1" x14ac:dyDescent="0.3"/>
  <sheetData>
    <row r="1" spans="1:8" ht="15" customHeight="1" x14ac:dyDescent="0.3">
      <c r="A1" s="11" t="s">
        <v>44</v>
      </c>
    </row>
    <row r="2" spans="1:8" ht="15" customHeight="1" x14ac:dyDescent="0.3">
      <c r="A2" s="11" t="s">
        <v>53</v>
      </c>
      <c r="B2" s="36" t="s">
        <v>60</v>
      </c>
      <c r="C2" s="28" t="s">
        <v>61</v>
      </c>
      <c r="D2" s="37" t="s">
        <v>62</v>
      </c>
      <c r="E2" s="36" t="s">
        <v>14</v>
      </c>
      <c r="F2" s="28" t="s">
        <v>23</v>
      </c>
      <c r="G2" s="37" t="s">
        <v>16</v>
      </c>
    </row>
    <row r="3" spans="1:8" ht="15" customHeight="1" x14ac:dyDescent="0.3">
      <c r="A3" s="42" t="s">
        <v>92</v>
      </c>
      <c r="B3">
        <f>'medications most frequent incid'!$D49*'population distribution in medi'!$B$6*phenotypes!$G$3+'medications most frequent incid'!$D49*'population distribution in medi'!$B$4*phenotypes!$G$9+'medications most frequent incid'!$D49*'population distribution in medi'!$B$5*phenotypes!$G$15</f>
        <v>4.7960114689379749E-4</v>
      </c>
      <c r="C3">
        <f>'medications most frequent incid'!$D49*'population distribution in medi'!$B$6*phenotypes!$G$4+'medications most frequent incid'!$D49*'population distribution in medi'!$B$4*phenotypes!$G$10+'medications most frequent incid'!$D49*'population distribution in medi'!$B$5*phenotypes!$G$16</f>
        <v>4.4222440341235817E-4</v>
      </c>
      <c r="D3">
        <f>'medications most frequent incid'!$D49*'population distribution in medi'!$B$6*phenotypes!$G$5+'medications most frequent incid'!$D49*'population distribution in medi'!$B$4*phenotypes!$G$10+'medications most frequent incid'!$D49*'population distribution in medi'!$B$5*phenotypes!$G$17</f>
        <v>1.4305876062062532E-4</v>
      </c>
      <c r="E3">
        <f>INT('medications most frequent incid'!$D49*'population distribution in medi'!$B$6*phenotypes!$G$3*'population distribution in medi'!$C$8+'medications most frequent incid'!$D49*'population distribution in medi'!$B$4*phenotypes!$G$9*'population distribution in medi'!$C$8+'medications most frequent incid'!$D49*'population distribution in medi'!$B$5*phenotypes!$G$15*'population distribution in medi'!$C$8)</f>
        <v>2603</v>
      </c>
      <c r="F3">
        <f>INT('medications most frequent incid'!$D49*'population distribution in medi'!$B$6*phenotypes!$G$4*'population distribution in medi'!$C$8+'medications most frequent incid'!$D49*'population distribution in medi'!$B$4*phenotypes!$G$10*'population distribution in medi'!$C$8+'medications most frequent incid'!$D49*'population distribution in medi'!$B$5*phenotypes!$G$16*'population distribution in medi'!$C$8)</f>
        <v>2400</v>
      </c>
      <c r="G3">
        <f>INT('medications most frequent incid'!$D49*'population distribution in medi'!$B$6*phenotypes!$G$5*'population distribution in medi'!$C$8+'medications most frequent incid'!$D49*'population distribution in medi'!$B$4*phenotypes!$G$11*'population distribution in medi'!$C$8+'medications most frequent incid'!$D49*'population distribution in medi'!$B$5*phenotypes!$G$17*'population distribution in medi'!$C$8)</f>
        <v>588</v>
      </c>
      <c r="H3" s="11"/>
    </row>
    <row r="4" spans="1:8" ht="15" customHeight="1" x14ac:dyDescent="0.3">
      <c r="H4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A6" sqref="A6"/>
    </sheetView>
  </sheetViews>
  <sheetFormatPr defaultColWidth="15.109375" defaultRowHeight="15" customHeight="1" x14ac:dyDescent="0.3"/>
  <sheetData>
    <row r="1" spans="1:7" ht="15" customHeight="1" x14ac:dyDescent="0.3">
      <c r="A1" s="35" t="s">
        <v>48</v>
      </c>
    </row>
    <row r="2" spans="1:7" ht="15" customHeight="1" x14ac:dyDescent="0.3">
      <c r="A2" s="11" t="s">
        <v>53</v>
      </c>
      <c r="B2" s="36" t="s">
        <v>60</v>
      </c>
      <c r="C2" s="28" t="s">
        <v>61</v>
      </c>
      <c r="D2" s="37" t="s">
        <v>62</v>
      </c>
      <c r="E2" s="36" t="s">
        <v>14</v>
      </c>
      <c r="F2" s="28" t="s">
        <v>23</v>
      </c>
      <c r="G2" s="37" t="s">
        <v>16</v>
      </c>
    </row>
    <row r="3" spans="1:7" ht="15" customHeight="1" x14ac:dyDescent="0.3">
      <c r="A3" s="38" t="s">
        <v>93</v>
      </c>
      <c r="B3">
        <f>'medications most frequent incid'!$D46*'population distribution in medi'!$B$6*phenotypes!$H$3+'medications most frequent incid'!$D46*'population distribution in medi'!$B$4*phenotypes!$H$9+'medications most frequent incid'!$D46*'population distribution in medi'!$B$5*phenotypes!$H$15</f>
        <v>2.4503970917350064E-4</v>
      </c>
      <c r="C3">
        <f>'medications most frequent incid'!$D46*'population distribution in medi'!$B$6*phenotypes!$H$4+'medications most frequent incid'!$D46*'population distribution in medi'!$B$4*phenotypes!$H$10+'medications most frequent incid'!$D46*'population distribution in medi'!$B$5*phenotypes!$H$16</f>
        <v>2.1367095938207838E-5</v>
      </c>
      <c r="D3">
        <f>'medications most frequent incid'!$D46*'population distribution in medi'!$B$6*phenotypes!$H$5+'medications most frequent incid'!$D46*'population distribution in medi'!$B$4*phenotypes!$H$11+'medications most frequent incid'!$D46*'population distribution in medi'!$B$5*phenotypes!$H$17</f>
        <v>4.8010004268994053E-7</v>
      </c>
      <c r="E3">
        <f>INT('medications most frequent incid'!$D46*'population distribution in medi'!$B$6*phenotypes!$H$3*'population distribution in medi'!$C$8+'medications most frequent incid'!$D46*'population distribution in medi'!$B$4*phenotypes!$H$9*'population distribution in medi'!$C$8+'medications most frequent incid'!$D46*'population distribution in medi'!$B$5*phenotypes!$H$15*'population distribution in medi'!$C$8)</f>
        <v>1330</v>
      </c>
      <c r="F3">
        <f>INT('medications most frequent incid'!$D46*'population distribution in medi'!$B$6*phenotypes!$H$4*'population distribution in medi'!$C$8+'medications most frequent incid'!$D46*'population distribution in medi'!$B$4*phenotypes!$H$10*'population distribution in medi'!$C$8+'medications most frequent incid'!$D46*'population distribution in medi'!$B$5*phenotypes!$H$16*'population distribution in medi'!$C$8)</f>
        <v>116</v>
      </c>
      <c r="G3">
        <f>INT('medications most frequent incid'!$D46*'population distribution in medi'!$B$6*phenotypes!$H$5*'population distribution in medi'!$C$8+'medications most frequent incid'!$D46*'population distribution in medi'!$B$4*phenotypes!$H$11*'population distribution in medi'!$C$8+'medications most frequent incid'!$D46*'population distribution in medi'!$B$5*phenotypes!$H$17*'population distribution in medi'!$C$8)</f>
        <v>2</v>
      </c>
    </row>
    <row r="4" spans="1:7" ht="15" customHeight="1" x14ac:dyDescent="0.3">
      <c r="A4" s="38" t="s">
        <v>49</v>
      </c>
      <c r="B4">
        <f>'medications most frequent incid'!$D47*'population distribution in medi'!$B$6*phenotypes!$H$3+'medications most frequent incid'!$D47*'population distribution in medi'!$B$4*phenotypes!$H$9+'medications most frequent incid'!$D47*'population distribution in medi'!$B$5*phenotypes!$H$15</f>
        <v>1.3012978344307021E-3</v>
      </c>
      <c r="C4">
        <f>'medications most frequent incid'!$D47*'population distribution in medi'!$B$6*phenotypes!$H$4+'medications most frequent incid'!$D47*'population distribution in medi'!$B$4*phenotypes!$H$10+'medications most frequent incid'!$D47*'population distribution in medi'!$B$5*phenotypes!$H$16</f>
        <v>1.1347122377122796E-4</v>
      </c>
      <c r="D4">
        <f>'medications most frequent incid'!$D47*'population distribution in medi'!$B$6*phenotypes!$H$5+'medications most frequent incid'!$D47*'population distribution in medi'!$B$4*phenotypes!$H$11+'medications most frequent incid'!$D47*'population distribution in medi'!$B$5*phenotypes!$H$17</f>
        <v>2.5495996055894361E-6</v>
      </c>
      <c r="E4">
        <f>INT('medications most frequent incid'!$D47*'population distribution in medi'!$B$6*phenotypes!$H$3*'population distribution in medi'!$C$8+'medications most frequent incid'!$D47*'population distribution in medi'!$B$4*phenotypes!$H$9*'population distribution in medi'!$C$8+'medications most frequent incid'!$D47*'population distribution in medi'!$B$5*phenotypes!$H$15*'population distribution in medi'!$C$8)</f>
        <v>7065</v>
      </c>
      <c r="F4">
        <f>INT('medications most frequent incid'!$D47*'population distribution in medi'!$B$6*phenotypes!$H$4*'population distribution in medi'!$C$8+'medications most frequent incid'!$D47*'population distribution in medi'!$B$4*phenotypes!$H$10*'population distribution in medi'!$C$8+'medications most frequent incid'!$D47*'population distribution in medi'!$B$5*phenotypes!$H$16*'population distribution in medi'!$C$8)</f>
        <v>616</v>
      </c>
      <c r="G4">
        <f>INT('medications most frequent incid'!$D47*'population distribution in medi'!$B$6*phenotypes!$H$5*'population distribution in medi'!$C$8+'medications most frequent incid'!$D47*'population distribution in medi'!$B$4*phenotypes!$H$11*'population distribution in medi'!$C$8+'medications most frequent incid'!$D47*'population distribution in medi'!$B$5*phenotypes!$H$17*'population distribution in medi'!$C$8)</f>
        <v>13</v>
      </c>
    </row>
    <row r="5" spans="1:7" ht="15" customHeight="1" x14ac:dyDescent="0.3">
      <c r="A5" s="38" t="s">
        <v>51</v>
      </c>
      <c r="B5">
        <f>'medications most frequent incid'!$D48*'population distribution in medi'!$B$6*phenotypes!$H$3+'medications most frequent incid'!$D48*'population distribution in medi'!$B$4*phenotypes!$H$9+'medications most frequent incid'!$D48*'population distribution in medi'!$B$5*phenotypes!$H$15</f>
        <v>2.7057524822470738E-6</v>
      </c>
      <c r="C5">
        <f>'medications most frequent incid'!$D48*'population distribution in medi'!$B$6*phenotypes!$H$4+'medications most frequent incid'!$D48*'population distribution in medi'!$B$4*phenotypes!$H$10+'medications most frequent incid'!$D48*'population distribution in medi'!$B$5*phenotypes!$H$16</f>
        <v>2.359375672956007E-7</v>
      </c>
      <c r="D5">
        <f>'medications most frequent incid'!$D48*'population distribution in medi'!$B$6*phenotypes!$H$5+'medications most frequent incid'!$D48*'population distribution in medi'!$B$4*phenotypes!$H$11+'medications most frequent incid'!$D48*'population distribution in medi'!$B$5*phenotypes!$H$17</f>
        <v>5.3013117205238439E-9</v>
      </c>
      <c r="E5">
        <f>INT('medications most frequent incid'!$D48*'population distribution in medi'!$B$6*phenotypes!$H$3*'population distribution in medi'!$C$8+'medications most frequent incid'!$D48*'population distribution in medi'!$B$4*phenotypes!$H$9*'population distribution in medi'!$C$8+'medications most frequent incid'!$D48*'population distribution in medi'!$B$5*phenotypes!$H$15*'population distribution in medi'!$C$8)</f>
        <v>14</v>
      </c>
      <c r="F5">
        <f>INT('medications most frequent incid'!$D48*'population distribution in medi'!$B$6*phenotypes!$H$4*'population distribution in medi'!$C$8+'medications most frequent incid'!$D48*'population distribution in medi'!$B$4*phenotypes!$H$10*'population distribution in medi'!$C$8+'medications most frequent incid'!$D48*'population distribution in medi'!$B$5*phenotypes!$H$16*'population distribution in medi'!$C$8)</f>
        <v>1</v>
      </c>
      <c r="G5">
        <f>INT('medications most frequent incid'!$D48*'population distribution in medi'!$B$6*phenotypes!$H$5*'population distribution in medi'!$C$8+'medications most frequent incid'!$D48*'population distribution in medi'!$B$4*phenotypes!$H$11*'population distribution in medi'!$C$8+'medications most frequent incid'!$D48*'population distribution in medi'!$B$5*phenotypes!$H$17*'population distribution in medi'!$C$8)</f>
        <v>0</v>
      </c>
    </row>
    <row r="7" spans="1:7" ht="15" customHeight="1" x14ac:dyDescent="0.3">
      <c r="A7" s="11" t="s">
        <v>7</v>
      </c>
      <c r="E7" s="36">
        <f t="shared" ref="E7:G7" si="0">SUM(E3:E5)</f>
        <v>8409</v>
      </c>
      <c r="F7" s="28">
        <f t="shared" si="0"/>
        <v>733</v>
      </c>
      <c r="G7" s="37">
        <f t="shared" si="0"/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linical significance</vt:lpstr>
      <vt:lpstr>Overview drugs, phenotypes</vt:lpstr>
      <vt:lpstr>CYP2C9</vt:lpstr>
      <vt:lpstr>CYP2C19</vt:lpstr>
      <vt:lpstr>CYP2D6</vt:lpstr>
      <vt:lpstr>CYP3A5</vt:lpstr>
      <vt:lpstr>DPYD</vt:lpstr>
      <vt:lpstr>UGT1A1</vt:lpstr>
      <vt:lpstr>TPMT</vt:lpstr>
      <vt:lpstr>VKORC1</vt:lpstr>
      <vt:lpstr>SLCO1B1</vt:lpstr>
      <vt:lpstr>phenotypes</vt:lpstr>
      <vt:lpstr>medications most frequent incid</vt:lpstr>
      <vt:lpstr>population distribution in med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rin Blagec</cp:lastModifiedBy>
  <dcterms:modified xsi:type="dcterms:W3CDTF">2016-09-13T08:37:57Z</dcterms:modified>
</cp:coreProperties>
</file>